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:\Reports\Paper - Chemostat\"/>
    </mc:Choice>
  </mc:AlternateContent>
  <xr:revisionPtr revIDLastSave="0" documentId="13_ncr:1_{789FA94B-C441-4508-9225-03BFB9DAAFB4}" xr6:coauthVersionLast="36" xr6:coauthVersionMax="45" xr10:uidLastSave="{00000000-0000-0000-0000-000000000000}"/>
  <bookViews>
    <workbookView xWindow="0" yWindow="0" windowWidth="28800" windowHeight="11625" xr2:uid="{00000000-000D-0000-FFFF-FFFF00000000}"/>
  </bookViews>
  <sheets>
    <sheet name="Acetate transport" sheetId="25" r:id="rId1"/>
    <sheet name="Formate transport" sheetId="18" r:id="rId2"/>
  </sheets>
  <calcPr calcId="191029" iterate="1" iterateDelta="1.0000000000000001E-5"/>
</workbook>
</file>

<file path=xl/calcChain.xml><?xml version="1.0" encoding="utf-8"?>
<calcChain xmlns="http://schemas.openxmlformats.org/spreadsheetml/2006/main">
  <c r="B78" i="18" l="1"/>
  <c r="B23" i="18" l="1"/>
  <c r="B12" i="25"/>
  <c r="B18" i="25"/>
  <c r="B23" i="25"/>
  <c r="B25" i="25" s="1"/>
  <c r="B26" i="25" s="1"/>
  <c r="K29" i="25"/>
  <c r="K30" i="25"/>
  <c r="B48" i="25"/>
  <c r="K54" i="25" s="1"/>
  <c r="K55" i="25"/>
  <c r="B74" i="25"/>
  <c r="B76" i="25" s="1"/>
  <c r="K81" i="25"/>
  <c r="B99" i="25"/>
  <c r="B101" i="25" s="1"/>
  <c r="B100" i="25" s="1"/>
  <c r="K106" i="25" l="1"/>
  <c r="D100" i="25"/>
  <c r="D76" i="25"/>
  <c r="B75" i="25"/>
  <c r="B27" i="25"/>
  <c r="B28" i="25" s="1"/>
  <c r="D26" i="25" s="1"/>
  <c r="B50" i="25"/>
  <c r="D25" i="25"/>
  <c r="B24" i="25"/>
  <c r="D24" i="25" s="1"/>
  <c r="D101" i="25"/>
  <c r="K80" i="25"/>
  <c r="D50" i="25" l="1"/>
  <c r="B49" i="25"/>
  <c r="B29" i="25"/>
  <c r="H30" i="25" s="1"/>
  <c r="O29" i="25" s="1"/>
  <c r="H29" i="25"/>
  <c r="B78" i="25"/>
  <c r="D75" i="25"/>
  <c r="D27" i="25"/>
  <c r="B52" i="25" l="1"/>
  <c r="D49" i="25"/>
  <c r="B77" i="25"/>
  <c r="P29" i="25"/>
  <c r="B79" i="25" l="1"/>
  <c r="D77" i="25" s="1"/>
  <c r="B51" i="25"/>
  <c r="H80" i="25" l="1"/>
  <c r="O80" i="25" s="1"/>
  <c r="B80" i="25"/>
  <c r="H81" i="25" s="1"/>
  <c r="D78" i="25"/>
  <c r="B53" i="25"/>
  <c r="D51" i="25" s="1"/>
  <c r="B54" i="25" l="1"/>
  <c r="H55" i="25" s="1"/>
  <c r="H54" i="25"/>
  <c r="O54" i="25" s="1"/>
  <c r="D52" i="25"/>
  <c r="P80" i="25"/>
  <c r="P54" i="25" l="1"/>
  <c r="B101" i="18" l="1"/>
  <c r="B99" i="18"/>
  <c r="K106" i="18"/>
  <c r="K81" i="18"/>
  <c r="B74" i="18"/>
  <c r="K80" i="18" s="1"/>
  <c r="K55" i="18"/>
  <c r="B48" i="18"/>
  <c r="K54" i="18" s="1"/>
  <c r="B18" i="18"/>
  <c r="B12" i="18"/>
  <c r="B100" i="18" l="1"/>
  <c r="B76" i="18"/>
  <c r="B75" i="18" s="1"/>
  <c r="B50" i="18"/>
  <c r="D50" i="18" s="1"/>
  <c r="D76" i="18" l="1"/>
  <c r="D75" i="18"/>
  <c r="B49" i="18"/>
  <c r="D49" i="18" s="1"/>
  <c r="B77" i="18"/>
  <c r="B52" i="18" l="1"/>
  <c r="B51" i="18" s="1"/>
  <c r="B79" i="18"/>
  <c r="D77" i="18" s="1"/>
  <c r="H80" i="18" l="1"/>
  <c r="O80" i="18" s="1"/>
  <c r="B80" i="18"/>
  <c r="H81" i="18" s="1"/>
  <c r="D78" i="18"/>
  <c r="B53" i="18"/>
  <c r="D51" i="18" s="1"/>
  <c r="B54" i="18" l="1"/>
  <c r="H55" i="18" s="1"/>
  <c r="H54" i="18"/>
  <c r="O54" i="18" s="1"/>
  <c r="D52" i="18"/>
  <c r="P80" i="18"/>
  <c r="P54" i="18" l="1"/>
  <c r="K29" i="18" l="1"/>
  <c r="K30" i="18"/>
  <c r="B25" i="18" l="1"/>
  <c r="D101" i="18"/>
  <c r="D100" i="18"/>
  <c r="D25" i="18" l="1"/>
  <c r="B24" i="18"/>
  <c r="D24" i="18" s="1"/>
  <c r="B26" i="18"/>
  <c r="B27" i="18" l="1"/>
  <c r="B28" i="18" s="1"/>
  <c r="D26" i="18" s="1"/>
  <c r="H29" i="18" l="1"/>
  <c r="B29" i="18"/>
  <c r="H30" i="18" s="1"/>
  <c r="O29" i="18" s="1"/>
  <c r="D27" i="18"/>
  <c r="P29" i="18" l="1"/>
  <c r="B96" i="18" l="1"/>
  <c r="B102" i="18" s="1"/>
  <c r="B96" i="25"/>
  <c r="B102" i="25" s="1"/>
  <c r="B103" i="25" s="1"/>
  <c r="B103" i="18" l="1"/>
  <c r="B104" i="25"/>
  <c r="D103" i="25" s="1"/>
  <c r="B104" i="18" l="1"/>
  <c r="D103" i="18" s="1"/>
  <c r="B105" i="25"/>
  <c r="D102" i="25"/>
  <c r="H106" i="25"/>
  <c r="O105" i="25"/>
  <c r="P105" i="25" s="1"/>
  <c r="H106" i="18" l="1"/>
  <c r="O105" i="18"/>
  <c r="B105" i="18"/>
  <c r="D102" i="18"/>
  <c r="P105" i="18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amin Wood</author>
  </authors>
  <commentList>
    <comment ref="B78" authorId="0" shapeId="0" xr:uid="{D576BD3B-3AEF-4381-B095-6FFE01868414}">
      <text>
        <r>
          <rPr>
            <b/>
            <sz val="9"/>
            <color indexed="81"/>
            <rFont val="Tahoma"/>
            <family val="2"/>
          </rPr>
          <t>Jamin Wood:</t>
        </r>
        <r>
          <rPr>
            <sz val="9"/>
            <color indexed="81"/>
            <rFont val="Tahoma"/>
            <family val="2"/>
          </rPr>
          <t xml:space="preserve">
Transport is in the opposite direction across the membrane to Mahamkali</t>
        </r>
      </text>
    </comment>
  </commentList>
</comments>
</file>

<file path=xl/sharedStrings.xml><?xml version="1.0" encoding="utf-8"?>
<sst xmlns="http://schemas.openxmlformats.org/spreadsheetml/2006/main" count="279" uniqueCount="62">
  <si>
    <t>T</t>
  </si>
  <si>
    <t>mM</t>
  </si>
  <si>
    <t>K</t>
  </si>
  <si>
    <t xml:space="preserve">Assumptions: </t>
  </si>
  <si>
    <t>[ATP]/[ADP]</t>
  </si>
  <si>
    <t>[3]</t>
  </si>
  <si>
    <t>[Pi]</t>
  </si>
  <si>
    <t>M</t>
  </si>
  <si>
    <t>[1]</t>
  </si>
  <si>
    <r>
      <t>pH</t>
    </r>
    <r>
      <rPr>
        <vertAlign val="subscript"/>
        <sz val="10"/>
        <rFont val="Arial"/>
        <family val="2"/>
      </rPr>
      <t>int</t>
    </r>
  </si>
  <si>
    <t>[2]</t>
  </si>
  <si>
    <r>
      <t>pH</t>
    </r>
    <r>
      <rPr>
        <vertAlign val="subscript"/>
        <sz val="10"/>
        <rFont val="Arial"/>
        <family val="2"/>
      </rPr>
      <t>ext</t>
    </r>
  </si>
  <si>
    <t>Δψ</t>
  </si>
  <si>
    <t>mV</t>
  </si>
  <si>
    <t>ΔpH</t>
  </si>
  <si>
    <t>Data:</t>
  </si>
  <si>
    <t>R</t>
  </si>
  <si>
    <t>kcal/(mol*K)</t>
  </si>
  <si>
    <t>F</t>
  </si>
  <si>
    <t>Kcal/(mV*mol)</t>
  </si>
  <si>
    <t>n</t>
  </si>
  <si>
    <t>.</t>
  </si>
  <si>
    <r>
      <t>pK</t>
    </r>
    <r>
      <rPr>
        <vertAlign val="subscript"/>
        <sz val="10"/>
        <rFont val="Arial"/>
        <family val="2"/>
      </rPr>
      <t>a2</t>
    </r>
  </si>
  <si>
    <r>
      <t>M</t>
    </r>
    <r>
      <rPr>
        <vertAlign val="subscript"/>
        <sz val="10"/>
        <rFont val="Arial"/>
        <family val="2"/>
      </rPr>
      <t>w</t>
    </r>
  </si>
  <si>
    <t>g/mol</t>
  </si>
  <si>
    <t>Z</t>
  </si>
  <si>
    <r>
      <t>Equilibrium assumption: A-H</t>
    </r>
    <r>
      <rPr>
        <sz val="10"/>
        <rFont val="Arial"/>
        <family val="2"/>
      </rPr>
      <t>(e) = A-H</t>
    </r>
    <r>
      <rPr>
        <sz val="10"/>
        <rFont val="Arial"/>
        <family val="2"/>
      </rPr>
      <t>(i)</t>
    </r>
  </si>
  <si>
    <t>I. For (only) passive diffusion of neutralized acid:</t>
  </si>
  <si>
    <t>To achieve a titer close to solubility limit:</t>
  </si>
  <si>
    <t>A(e,tot)</t>
  </si>
  <si>
    <t>g/L</t>
  </si>
  <si>
    <r>
      <t>A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(e)</t>
    </r>
  </si>
  <si>
    <t>A-H(e)</t>
  </si>
  <si>
    <t>A-H(i)</t>
  </si>
  <si>
    <t>Intracellular</t>
  </si>
  <si>
    <t>Extracellular</t>
  </si>
  <si>
    <r>
      <t>A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(i)</t>
    </r>
  </si>
  <si>
    <t>A(i,tot)</t>
  </si>
  <si>
    <t>in/out</t>
  </si>
  <si>
    <t>II. For a proton anionic symporter:</t>
  </si>
  <si>
    <t>IIIa. For transport of dissociated form:</t>
  </si>
  <si>
    <t>--&gt; possible</t>
  </si>
  <si>
    <t>IV. For an ABC-transporter operating at equilibrium:</t>
  </si>
  <si>
    <t xml:space="preserve">ΔrG°' (ATP + H2O --&gt; ADP + Pi) </t>
  </si>
  <si>
    <t>KJ/mol</t>
  </si>
  <si>
    <t>Calculated with NExT</t>
  </si>
  <si>
    <t xml:space="preserve">ΔrG (ATP + H2O --&gt; ADP + Pi) </t>
  </si>
  <si>
    <r>
      <t>A-H</t>
    </r>
    <r>
      <rPr>
        <sz val="11"/>
        <color theme="1"/>
        <rFont val="Calibri"/>
        <family val="2"/>
        <scheme val="minor"/>
      </rPr>
      <t>(e)</t>
    </r>
  </si>
  <si>
    <r>
      <t>A-H</t>
    </r>
    <r>
      <rPr>
        <sz val="11"/>
        <color theme="1"/>
        <rFont val="Calibri"/>
        <family val="2"/>
        <scheme val="minor"/>
      </rPr>
      <t>(i)</t>
    </r>
  </si>
  <si>
    <t>A-(i)</t>
  </si>
  <si>
    <t>µM</t>
  </si>
  <si>
    <t>[1] Stephanopoulos, G., A. Aristidou, and J. Nielsen. 1998. Metabolic Engineering: Principles and Methodologies. Academic Press, San Diego.</t>
  </si>
  <si>
    <t>[2] Rick Orij, Jarne Postmus, Alex Ter Beek, Stanley Brul and Gertien J. Smits. 2008. In vivo measurement of cytosolic and mitochondrial pH using a pH-sensitive GFP derivative in Saccharomyces cerevisiae reveals a relation between intracellular pH and growth. Microbiology. 155(1):268-278.</t>
  </si>
  <si>
    <t>[3] Henry, C et. al. 2007. Thermodynamics-Based Metabolic Flux Analysis. Biophysical Journal Volume 92 March 2007 1792–1805</t>
  </si>
  <si>
    <t>--&gt; infeasible</t>
  </si>
  <si>
    <t>Achieves ATP gain of 0.25/mol-formate as proton must also enter cell and this can be via ATPase</t>
  </si>
  <si>
    <t>[4] Lebloas P, Lindley ND, Loubiere P (1996) Regulation of carbon and energy metabolism during the linear growth phase in batch fermentations of the acetogenic methylotroph Eubacterium limosum on methanol/CO2. Enzyme Microb Technol 19:187–195. https://doi.org/10.1016/0141-0229(95)00230-8</t>
  </si>
  <si>
    <t>[5] Mahamkali V, Valgepea K, de Souza Pinto Lemgruber R, et al (2020) Redox controls metabolic robustness in the gas-fermenting acetogen Clostridium autoethanogenum. Proc Natl Acad Sci 117:13168–13175. https://doi.org/10.1073/pnas.1919531117</t>
  </si>
  <si>
    <t>Likely -100mV, but could be as high as -10mV [4] which gives upper concentration bound from uniport</t>
  </si>
  <si>
    <t>Calculation of limitations of passive and active formic acid import as per Mahamkali et al 2020</t>
  </si>
  <si>
    <t>Calculation of limitations of passive and active acetic acid export as per Mahamkali et al 2020</t>
  </si>
  <si>
    <t>Likely -100mV (which gives lower bound from uniport), but could be as high as -10mV [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6">
    <numFmt numFmtId="43" formatCode="_-* #,##0.00_-;\-* #,##0.00_-;_-* &quot;-&quot;??_-;_-@_-"/>
    <numFmt numFmtId="164" formatCode="0.000"/>
    <numFmt numFmtId="165" formatCode="0.0"/>
    <numFmt numFmtId="166" formatCode="0.0000"/>
    <numFmt numFmtId="167" formatCode="0.000000"/>
    <numFmt numFmtId="168" formatCode="0.0000000"/>
    <numFmt numFmtId="169" formatCode="0.00000"/>
    <numFmt numFmtId="170" formatCode="0.0%"/>
    <numFmt numFmtId="171" formatCode="0.0000%"/>
    <numFmt numFmtId="172" formatCode="_-* #,##0.0000000_-;\-* #,##0.0000000_-;_-* &quot;-&quot;??_-;_-@_-"/>
    <numFmt numFmtId="173" formatCode="#,##0.00000"/>
    <numFmt numFmtId="174" formatCode="#,##0.000"/>
    <numFmt numFmtId="175" formatCode="0.000000000000"/>
    <numFmt numFmtId="176" formatCode="0.000000000"/>
    <numFmt numFmtId="177" formatCode="0.00000000000"/>
    <numFmt numFmtId="178" formatCode="#,##0.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3F3F76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name val="Arial"/>
      <family val="2"/>
    </font>
    <font>
      <b/>
      <u/>
      <sz val="12"/>
      <name val="Arial"/>
      <family val="2"/>
    </font>
    <font>
      <b/>
      <sz val="10"/>
      <name val="Arial"/>
      <family val="2"/>
    </font>
    <font>
      <vertAlign val="subscript"/>
      <sz val="10"/>
      <name val="Arial"/>
      <family val="2"/>
    </font>
    <font>
      <i/>
      <sz val="10"/>
      <name val="Arial"/>
      <family val="2"/>
    </font>
    <font>
      <b/>
      <u/>
      <sz val="11"/>
      <name val="Arial"/>
      <family val="2"/>
    </font>
    <font>
      <sz val="10"/>
      <color indexed="10"/>
      <name val="Arial"/>
      <family val="2"/>
    </font>
    <font>
      <vertAlign val="superscript"/>
      <sz val="10"/>
      <name val="Arial"/>
      <family val="2"/>
    </font>
    <font>
      <sz val="10"/>
      <color indexed="55"/>
      <name val="Arial"/>
      <family val="2"/>
    </font>
    <font>
      <u/>
      <sz val="10"/>
      <name val="Arial"/>
      <family val="2"/>
    </font>
    <font>
      <b/>
      <u/>
      <sz val="10"/>
      <name val="Arial"/>
      <family val="2"/>
    </font>
    <font>
      <sz val="1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2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5" borderId="4" applyNumberFormat="0" applyAlignment="0" applyProtection="0"/>
    <xf numFmtId="0" fontId="21" fillId="0" borderId="0"/>
    <xf numFmtId="9" fontId="21" fillId="0" borderId="0" applyFont="0" applyFill="0" applyBorder="0" applyAlignment="0" applyProtection="0"/>
    <xf numFmtId="43" fontId="21" fillId="0" borderId="0" applyFont="0" applyFill="0" applyBorder="0" applyAlignment="0" applyProtection="0"/>
    <xf numFmtId="0" fontId="32" fillId="0" borderId="0"/>
    <xf numFmtId="9" fontId="32" fillId="0" borderId="0" applyFont="0" applyFill="0" applyBorder="0" applyAlignment="0" applyProtection="0"/>
    <xf numFmtId="43" fontId="32" fillId="0" borderId="0" applyFont="0" applyFill="0" applyBorder="0" applyAlignment="0" applyProtection="0"/>
  </cellStyleXfs>
  <cellXfs count="109">
    <xf numFmtId="0" fontId="0" fillId="0" borderId="0" xfId="0"/>
    <xf numFmtId="0" fontId="22" fillId="0" borderId="0" xfId="43" applyFont="1"/>
    <xf numFmtId="0" fontId="21" fillId="0" borderId="0" xfId="43"/>
    <xf numFmtId="0" fontId="23" fillId="0" borderId="0" xfId="43" applyFont="1"/>
    <xf numFmtId="0" fontId="21" fillId="0" borderId="0" xfId="43" applyAlignment="1">
      <alignment horizontal="right"/>
    </xf>
    <xf numFmtId="0" fontId="21" fillId="0" borderId="0" xfId="43" applyFont="1"/>
    <xf numFmtId="0" fontId="21" fillId="0" borderId="0" xfId="43" applyFont="1" applyAlignment="1">
      <alignment horizontal="right"/>
    </xf>
    <xf numFmtId="165" fontId="23" fillId="33" borderId="10" xfId="43" applyNumberFormat="1" applyFont="1" applyFill="1" applyBorder="1"/>
    <xf numFmtId="0" fontId="25" fillId="0" borderId="0" xfId="43" applyFont="1"/>
    <xf numFmtId="0" fontId="23" fillId="34" borderId="10" xfId="43" applyFont="1" applyFill="1" applyBorder="1"/>
    <xf numFmtId="165" fontId="23" fillId="34" borderId="10" xfId="43" applyNumberFormat="1" applyFont="1" applyFill="1" applyBorder="1"/>
    <xf numFmtId="165" fontId="21" fillId="0" borderId="0" xfId="43" applyNumberFormat="1"/>
    <xf numFmtId="0" fontId="26" fillId="0" borderId="0" xfId="43" applyFont="1"/>
    <xf numFmtId="0" fontId="27" fillId="0" borderId="0" xfId="43" applyFont="1"/>
    <xf numFmtId="164" fontId="21" fillId="0" borderId="0" xfId="43" applyNumberFormat="1"/>
    <xf numFmtId="164" fontId="29" fillId="0" borderId="0" xfId="43" applyNumberFormat="1" applyFont="1"/>
    <xf numFmtId="0" fontId="29" fillId="0" borderId="0" xfId="43" applyFont="1"/>
    <xf numFmtId="10" fontId="0" fillId="0" borderId="0" xfId="44" applyNumberFormat="1" applyFont="1"/>
    <xf numFmtId="170" fontId="0" fillId="0" borderId="0" xfId="44" applyNumberFormat="1" applyFont="1"/>
    <xf numFmtId="2" fontId="21" fillId="0" borderId="0" xfId="43" applyNumberFormat="1"/>
    <xf numFmtId="164" fontId="21" fillId="0" borderId="0" xfId="43" applyNumberFormat="1" applyFont="1"/>
    <xf numFmtId="1" fontId="21" fillId="0" borderId="0" xfId="43" applyNumberFormat="1"/>
    <xf numFmtId="3" fontId="27" fillId="0" borderId="0" xfId="43" applyNumberFormat="1" applyFont="1"/>
    <xf numFmtId="1" fontId="27" fillId="0" borderId="0" xfId="43" applyNumberFormat="1" applyFont="1"/>
    <xf numFmtId="0" fontId="21" fillId="36" borderId="0" xfId="43" applyFill="1"/>
    <xf numFmtId="2" fontId="21" fillId="36" borderId="0" xfId="43" applyNumberFormat="1" applyFill="1"/>
    <xf numFmtId="0" fontId="30" fillId="0" borderId="0" xfId="43" quotePrefix="1" applyFont="1"/>
    <xf numFmtId="165" fontId="27" fillId="0" borderId="0" xfId="43" applyNumberFormat="1" applyFont="1"/>
    <xf numFmtId="168" fontId="21" fillId="0" borderId="0" xfId="43" applyNumberFormat="1"/>
    <xf numFmtId="168" fontId="29" fillId="0" borderId="0" xfId="43" applyNumberFormat="1" applyFont="1"/>
    <xf numFmtId="171" fontId="0" fillId="0" borderId="0" xfId="44" applyNumberFormat="1" applyFont="1"/>
    <xf numFmtId="166" fontId="29" fillId="0" borderId="0" xfId="43" applyNumberFormat="1" applyFont="1"/>
    <xf numFmtId="166" fontId="21" fillId="0" borderId="0" xfId="43" applyNumberFormat="1"/>
    <xf numFmtId="4" fontId="21" fillId="0" borderId="0" xfId="43" applyNumberFormat="1" applyFill="1"/>
    <xf numFmtId="4" fontId="21" fillId="36" borderId="0" xfId="43" applyNumberFormat="1" applyFill="1"/>
    <xf numFmtId="0" fontId="31" fillId="0" borderId="0" xfId="43" applyFont="1"/>
    <xf numFmtId="2" fontId="27" fillId="0" borderId="0" xfId="43" applyNumberFormat="1" applyFont="1"/>
    <xf numFmtId="167" fontId="29" fillId="0" borderId="0" xfId="43" applyNumberFormat="1" applyFont="1"/>
    <xf numFmtId="172" fontId="29" fillId="0" borderId="0" xfId="45" applyNumberFormat="1" applyFont="1"/>
    <xf numFmtId="169" fontId="29" fillId="0" borderId="0" xfId="43" applyNumberFormat="1" applyFont="1"/>
    <xf numFmtId="169" fontId="21" fillId="0" borderId="0" xfId="43" applyNumberFormat="1" applyFont="1"/>
    <xf numFmtId="173" fontId="21" fillId="0" borderId="0" xfId="43" applyNumberFormat="1" applyFill="1"/>
    <xf numFmtId="173" fontId="21" fillId="36" borderId="0" xfId="43" applyNumberFormat="1" applyFill="1"/>
    <xf numFmtId="174" fontId="27" fillId="0" borderId="0" xfId="43" applyNumberFormat="1" applyFont="1"/>
    <xf numFmtId="3" fontId="21" fillId="0" borderId="0" xfId="43" applyNumberFormat="1" applyFont="1"/>
    <xf numFmtId="175" fontId="29" fillId="0" borderId="0" xfId="43" applyNumberFormat="1" applyFont="1"/>
    <xf numFmtId="176" fontId="29" fillId="0" borderId="0" xfId="43" applyNumberFormat="1" applyFont="1"/>
    <xf numFmtId="177" fontId="29" fillId="0" borderId="0" xfId="43" applyNumberFormat="1" applyFont="1"/>
    <xf numFmtId="175" fontId="21" fillId="36" borderId="0" xfId="43" applyNumberFormat="1" applyFill="1"/>
    <xf numFmtId="173" fontId="27" fillId="0" borderId="0" xfId="43" applyNumberFormat="1" applyFont="1"/>
    <xf numFmtId="11" fontId="21" fillId="0" borderId="0" xfId="43" applyNumberFormat="1"/>
    <xf numFmtId="3" fontId="29" fillId="0" borderId="0" xfId="43" applyNumberFormat="1" applyFont="1"/>
    <xf numFmtId="165" fontId="21" fillId="35" borderId="0" xfId="43" applyNumberFormat="1" applyFill="1"/>
    <xf numFmtId="178" fontId="27" fillId="0" borderId="0" xfId="43" applyNumberFormat="1" applyFont="1"/>
    <xf numFmtId="0" fontId="32" fillId="0" borderId="0" xfId="46"/>
    <xf numFmtId="0" fontId="21" fillId="0" borderId="0" xfId="46" applyFont="1" applyAlignment="1"/>
    <xf numFmtId="0" fontId="32" fillId="0" borderId="0" xfId="46" applyFont="1"/>
    <xf numFmtId="166" fontId="32" fillId="0" borderId="0" xfId="46" applyNumberFormat="1"/>
    <xf numFmtId="0" fontId="30" fillId="0" borderId="0" xfId="46" quotePrefix="1" applyFont="1"/>
    <xf numFmtId="1" fontId="32" fillId="0" borderId="0" xfId="46" applyNumberFormat="1"/>
    <xf numFmtId="0" fontId="32" fillId="0" borderId="0" xfId="46" applyAlignment="1">
      <alignment horizontal="right"/>
    </xf>
    <xf numFmtId="0" fontId="21" fillId="0" borderId="0" xfId="46" applyFont="1"/>
    <xf numFmtId="3" fontId="21" fillId="0" borderId="0" xfId="46" applyNumberFormat="1" applyFont="1"/>
    <xf numFmtId="10" fontId="0" fillId="0" borderId="0" xfId="47" applyNumberFormat="1" applyFont="1"/>
    <xf numFmtId="0" fontId="29" fillId="0" borderId="0" xfId="46" applyFont="1"/>
    <xf numFmtId="0" fontId="21" fillId="0" borderId="0" xfId="46" applyFont="1" applyAlignment="1">
      <alignment horizontal="right"/>
    </xf>
    <xf numFmtId="169" fontId="29" fillId="0" borderId="0" xfId="46" applyNumberFormat="1" applyFont="1"/>
    <xf numFmtId="164" fontId="29" fillId="0" borderId="0" xfId="46" applyNumberFormat="1" applyFont="1"/>
    <xf numFmtId="0" fontId="32" fillId="0" borderId="0" xfId="46" applyFont="1" applyAlignment="1">
      <alignment horizontal="right"/>
    </xf>
    <xf numFmtId="168" fontId="32" fillId="0" borderId="0" xfId="46" applyNumberFormat="1"/>
    <xf numFmtId="164" fontId="32" fillId="0" borderId="0" xfId="46" applyNumberFormat="1"/>
    <xf numFmtId="3" fontId="27" fillId="0" borderId="0" xfId="46" applyNumberFormat="1" applyFont="1"/>
    <xf numFmtId="1" fontId="27" fillId="0" borderId="0" xfId="46" applyNumberFormat="1" applyFont="1"/>
    <xf numFmtId="0" fontId="23" fillId="0" borderId="0" xfId="46" applyFont="1"/>
    <xf numFmtId="164" fontId="32" fillId="0" borderId="0" xfId="46" applyNumberFormat="1" applyFont="1"/>
    <xf numFmtId="11" fontId="32" fillId="0" borderId="0" xfId="46" applyNumberFormat="1"/>
    <xf numFmtId="173" fontId="27" fillId="0" borderId="0" xfId="46" applyNumberFormat="1" applyFont="1"/>
    <xf numFmtId="2" fontId="32" fillId="0" borderId="0" xfId="46" applyNumberFormat="1"/>
    <xf numFmtId="175" fontId="32" fillId="36" borderId="0" xfId="46" applyNumberFormat="1" applyFill="1"/>
    <xf numFmtId="0" fontId="32" fillId="36" borderId="0" xfId="46" applyFill="1"/>
    <xf numFmtId="176" fontId="29" fillId="0" borderId="0" xfId="46" applyNumberFormat="1" applyFont="1"/>
    <xf numFmtId="177" fontId="29" fillId="0" borderId="0" xfId="46" applyNumberFormat="1" applyFont="1"/>
    <xf numFmtId="175" fontId="29" fillId="0" borderId="0" xfId="46" applyNumberFormat="1" applyFont="1"/>
    <xf numFmtId="165" fontId="32" fillId="0" borderId="0" xfId="46" applyNumberFormat="1"/>
    <xf numFmtId="0" fontId="26" fillId="0" borderId="0" xfId="46" applyFont="1"/>
    <xf numFmtId="0" fontId="22" fillId="0" borderId="0" xfId="46" applyFont="1"/>
    <xf numFmtId="0" fontId="31" fillId="0" borderId="0" xfId="46" applyFont="1"/>
    <xf numFmtId="171" fontId="0" fillId="0" borderId="0" xfId="47" applyNumberFormat="1" applyFont="1"/>
    <xf numFmtId="168" fontId="29" fillId="0" borderId="0" xfId="46" applyNumberFormat="1" applyFont="1"/>
    <xf numFmtId="170" fontId="0" fillId="0" borderId="0" xfId="47" applyNumberFormat="1" applyFont="1"/>
    <xf numFmtId="174" fontId="27" fillId="0" borderId="0" xfId="46" applyNumberFormat="1" applyFont="1"/>
    <xf numFmtId="173" fontId="32" fillId="36" borderId="0" xfId="46" applyNumberFormat="1" applyFill="1"/>
    <xf numFmtId="4" fontId="27" fillId="0" borderId="0" xfId="46" applyNumberFormat="1" applyFont="1"/>
    <xf numFmtId="173" fontId="32" fillId="0" borderId="0" xfId="46" applyNumberFormat="1" applyFill="1"/>
    <xf numFmtId="169" fontId="32" fillId="0" borderId="0" xfId="46" applyNumberFormat="1" applyFont="1"/>
    <xf numFmtId="172" fontId="29" fillId="0" borderId="0" xfId="48" applyNumberFormat="1" applyFont="1"/>
    <xf numFmtId="167" fontId="29" fillId="0" borderId="0" xfId="46" applyNumberFormat="1" applyFont="1"/>
    <xf numFmtId="2" fontId="27" fillId="0" borderId="0" xfId="46" applyNumberFormat="1" applyFont="1"/>
    <xf numFmtId="165" fontId="27" fillId="0" borderId="0" xfId="46" applyNumberFormat="1" applyFont="1"/>
    <xf numFmtId="4" fontId="32" fillId="36" borderId="0" xfId="46" applyNumberFormat="1" applyFill="1"/>
    <xf numFmtId="4" fontId="32" fillId="0" borderId="0" xfId="46" applyNumberFormat="1" applyFill="1"/>
    <xf numFmtId="166" fontId="29" fillId="0" borderId="0" xfId="46" applyNumberFormat="1" applyFont="1"/>
    <xf numFmtId="2" fontId="32" fillId="36" borderId="0" xfId="46" applyNumberFormat="1" applyFill="1"/>
    <xf numFmtId="0" fontId="27" fillId="0" borderId="0" xfId="46" applyFont="1"/>
    <xf numFmtId="0" fontId="25" fillId="0" borderId="0" xfId="46" applyFont="1"/>
    <xf numFmtId="165" fontId="23" fillId="34" borderId="10" xfId="46" applyNumberFormat="1" applyFont="1" applyFill="1" applyBorder="1"/>
    <xf numFmtId="0" fontId="23" fillId="34" borderId="10" xfId="46" applyFont="1" applyFill="1" applyBorder="1"/>
    <xf numFmtId="165" fontId="23" fillId="33" borderId="10" xfId="46" applyNumberFormat="1" applyFont="1" applyFill="1" applyBorder="1"/>
    <xf numFmtId="165" fontId="32" fillId="35" borderId="0" xfId="46" applyNumberFormat="1" applyFill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2" xfId="45" xr:uid="{377A697C-BA16-4DE2-BC60-E34069405476}"/>
    <cellStyle name="Comma 3" xfId="48" xr:uid="{717500BD-C45E-4D21-8EB2-84D814860459}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42" xr:uid="{A43CD297-5DC1-46C5-8085-D6314C6A139F}"/>
    <cellStyle name="Linked Cell" xfId="12" builtinId="24" customBuiltin="1"/>
    <cellStyle name="Neutral" xfId="8" builtinId="28" customBuiltin="1"/>
    <cellStyle name="Normal" xfId="0" builtinId="0"/>
    <cellStyle name="Normal 2" xfId="43" xr:uid="{2C9C550E-B605-4E7E-8177-25C62FA82C28}"/>
    <cellStyle name="Normal 3" xfId="46" xr:uid="{B7DA374B-6C2D-4948-A3E7-A7B8BB57B136}"/>
    <cellStyle name="Note" xfId="15" builtinId="10" customBuiltin="1"/>
    <cellStyle name="Output" xfId="10" builtinId="21" customBuiltin="1"/>
    <cellStyle name="Percent 2" xfId="44" xr:uid="{D490644B-12BC-41F5-BF77-2F3BCA8E4D5A}"/>
    <cellStyle name="Percent 3" xfId="47" xr:uid="{2EA162CB-BB04-4BB9-A088-93AA1D07C770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microsoft.com/office/2017/10/relationships/person" Target="persons/person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2425</xdr:colOff>
      <xdr:row>28</xdr:row>
      <xdr:rowOff>85725</xdr:rowOff>
    </xdr:from>
    <xdr:to>
      <xdr:col>10</xdr:col>
      <xdr:colOff>104775</xdr:colOff>
      <xdr:row>28</xdr:row>
      <xdr:rowOff>85725</xdr:rowOff>
    </xdr:to>
    <xdr:sp macro="" textlink="">
      <xdr:nvSpPr>
        <xdr:cNvPr id="2" name="Line 3">
          <a:extLst>
            <a:ext uri="{FF2B5EF4-FFF2-40B4-BE49-F238E27FC236}">
              <a16:creationId xmlns:a16="http://schemas.microsoft.com/office/drawing/2014/main" id="{BA41F087-57E0-4574-A6E9-1A1FC0D7E56A}"/>
            </a:ext>
          </a:extLst>
        </xdr:cNvPr>
        <xdr:cNvSpPr>
          <a:spLocks noChangeShapeType="1"/>
        </xdr:cNvSpPr>
      </xdr:nvSpPr>
      <xdr:spPr bwMode="auto">
        <a:xfrm>
          <a:off x="5229225" y="4619625"/>
          <a:ext cx="971550" cy="0"/>
        </a:xfrm>
        <a:prstGeom prst="line">
          <a:avLst/>
        </a:prstGeom>
        <a:noFill/>
        <a:ln w="9525">
          <a:solidFill>
            <a:srgbClr val="000000"/>
          </a:solidFill>
          <a:round/>
          <a:headEnd type="triangle" w="med" len="med"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oneCellAnchor>
    <xdr:from>
      <xdr:col>3</xdr:col>
      <xdr:colOff>266700</xdr:colOff>
      <xdr:row>16</xdr:row>
      <xdr:rowOff>114300</xdr:rowOff>
    </xdr:from>
    <xdr:ext cx="3876675" cy="666750"/>
    <xdr:pic>
      <xdr:nvPicPr>
        <xdr:cNvPr id="4" name="Picture 306">
          <a:extLst>
            <a:ext uri="{FF2B5EF4-FFF2-40B4-BE49-F238E27FC236}">
              <a16:creationId xmlns:a16="http://schemas.microsoft.com/office/drawing/2014/main" id="{4859D8C6-9F18-49D4-B030-D6EC60471B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1465" r="22462"/>
        <a:stretch>
          <a:fillRect/>
        </a:stretch>
      </xdr:blipFill>
      <xdr:spPr bwMode="auto">
        <a:xfrm>
          <a:off x="2095500" y="2705100"/>
          <a:ext cx="3876675" cy="6667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twoCellAnchor>
    <xdr:from>
      <xdr:col>8</xdr:col>
      <xdr:colOff>333375</xdr:colOff>
      <xdr:row>53</xdr:row>
      <xdr:rowOff>66675</xdr:rowOff>
    </xdr:from>
    <xdr:to>
      <xdr:col>10</xdr:col>
      <xdr:colOff>85725</xdr:colOff>
      <xdr:row>53</xdr:row>
      <xdr:rowOff>66675</xdr:rowOff>
    </xdr:to>
    <xdr:sp macro="" textlink="">
      <xdr:nvSpPr>
        <xdr:cNvPr id="5" name="Line 25">
          <a:extLst>
            <a:ext uri="{FF2B5EF4-FFF2-40B4-BE49-F238E27FC236}">
              <a16:creationId xmlns:a16="http://schemas.microsoft.com/office/drawing/2014/main" id="{BE5210A4-BB99-462A-A394-54C3ADCBA39B}"/>
            </a:ext>
          </a:extLst>
        </xdr:cNvPr>
        <xdr:cNvSpPr>
          <a:spLocks noChangeShapeType="1"/>
        </xdr:cNvSpPr>
      </xdr:nvSpPr>
      <xdr:spPr bwMode="auto">
        <a:xfrm>
          <a:off x="5210175" y="8648700"/>
          <a:ext cx="971550" cy="0"/>
        </a:xfrm>
        <a:prstGeom prst="line">
          <a:avLst/>
        </a:prstGeom>
        <a:noFill/>
        <a:ln w="9525">
          <a:solidFill>
            <a:srgbClr val="000000"/>
          </a:solidFill>
          <a:round/>
          <a:headEnd type="triangle" w="med" len="med"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6</xdr:col>
      <xdr:colOff>781050</xdr:colOff>
      <xdr:row>48</xdr:row>
      <xdr:rowOff>171450</xdr:rowOff>
    </xdr:from>
    <xdr:to>
      <xdr:col>9</xdr:col>
      <xdr:colOff>419100</xdr:colOff>
      <xdr:row>60</xdr:row>
      <xdr:rowOff>28575</xdr:rowOff>
    </xdr:to>
    <xdr:sp macro="" textlink="">
      <xdr:nvSpPr>
        <xdr:cNvPr id="6" name="Oval 1">
          <a:extLst>
            <a:ext uri="{FF2B5EF4-FFF2-40B4-BE49-F238E27FC236}">
              <a16:creationId xmlns:a16="http://schemas.microsoft.com/office/drawing/2014/main" id="{6BFB6406-0B42-4DE1-89BD-E0A888D37DA5}"/>
            </a:ext>
          </a:extLst>
        </xdr:cNvPr>
        <xdr:cNvSpPr>
          <a:spLocks noChangeArrowheads="1"/>
        </xdr:cNvSpPr>
      </xdr:nvSpPr>
      <xdr:spPr bwMode="auto">
        <a:xfrm>
          <a:off x="4267200" y="7934325"/>
          <a:ext cx="1638300" cy="1809750"/>
        </a:xfrm>
        <a:prstGeom prst="ellipse">
          <a:avLst/>
        </a:prstGeom>
        <a:noFill/>
        <a:ln w="38100" cmpd="dbl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8</xdr:col>
      <xdr:colOff>333375</xdr:colOff>
      <xdr:row>105</xdr:row>
      <xdr:rowOff>66675</xdr:rowOff>
    </xdr:from>
    <xdr:to>
      <xdr:col>10</xdr:col>
      <xdr:colOff>85725</xdr:colOff>
      <xdr:row>105</xdr:row>
      <xdr:rowOff>66675</xdr:rowOff>
    </xdr:to>
    <xdr:sp macro="" textlink="">
      <xdr:nvSpPr>
        <xdr:cNvPr id="7" name="Line 25">
          <a:extLst>
            <a:ext uri="{FF2B5EF4-FFF2-40B4-BE49-F238E27FC236}">
              <a16:creationId xmlns:a16="http://schemas.microsoft.com/office/drawing/2014/main" id="{B8BCA8BF-2442-41F3-84EE-A2CBBA7AD800}"/>
            </a:ext>
          </a:extLst>
        </xdr:cNvPr>
        <xdr:cNvSpPr>
          <a:spLocks noChangeShapeType="1"/>
        </xdr:cNvSpPr>
      </xdr:nvSpPr>
      <xdr:spPr bwMode="auto">
        <a:xfrm>
          <a:off x="5210175" y="17068800"/>
          <a:ext cx="971550" cy="0"/>
        </a:xfrm>
        <a:prstGeom prst="line">
          <a:avLst/>
        </a:prstGeom>
        <a:noFill/>
        <a:ln w="9525">
          <a:solidFill>
            <a:srgbClr val="000000"/>
          </a:solidFill>
          <a:round/>
          <a:headEnd type="triangle" w="med" len="med"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6</xdr:col>
      <xdr:colOff>762000</xdr:colOff>
      <xdr:row>100</xdr:row>
      <xdr:rowOff>114300</xdr:rowOff>
    </xdr:from>
    <xdr:to>
      <xdr:col>9</xdr:col>
      <xdr:colOff>400050</xdr:colOff>
      <xdr:row>111</xdr:row>
      <xdr:rowOff>38100</xdr:rowOff>
    </xdr:to>
    <xdr:sp macro="" textlink="">
      <xdr:nvSpPr>
        <xdr:cNvPr id="8" name="Oval 1">
          <a:extLst>
            <a:ext uri="{FF2B5EF4-FFF2-40B4-BE49-F238E27FC236}">
              <a16:creationId xmlns:a16="http://schemas.microsoft.com/office/drawing/2014/main" id="{F35D4153-7758-4847-9CDD-3E6CDF45E14D}"/>
            </a:ext>
          </a:extLst>
        </xdr:cNvPr>
        <xdr:cNvSpPr>
          <a:spLocks noChangeArrowheads="1"/>
        </xdr:cNvSpPr>
      </xdr:nvSpPr>
      <xdr:spPr bwMode="auto">
        <a:xfrm>
          <a:off x="4267200" y="16306800"/>
          <a:ext cx="1619250" cy="1704975"/>
        </a:xfrm>
        <a:prstGeom prst="ellipse">
          <a:avLst/>
        </a:prstGeom>
        <a:noFill/>
        <a:ln w="38100" cmpd="dbl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6</xdr:col>
      <xdr:colOff>600075</xdr:colOff>
      <xdr:row>23</xdr:row>
      <xdr:rowOff>142875</xdr:rowOff>
    </xdr:from>
    <xdr:to>
      <xdr:col>9</xdr:col>
      <xdr:colOff>238125</xdr:colOff>
      <xdr:row>35</xdr:row>
      <xdr:rowOff>38100</xdr:rowOff>
    </xdr:to>
    <xdr:sp macro="" textlink="">
      <xdr:nvSpPr>
        <xdr:cNvPr id="9" name="Oval 1">
          <a:extLst>
            <a:ext uri="{FF2B5EF4-FFF2-40B4-BE49-F238E27FC236}">
              <a16:creationId xmlns:a16="http://schemas.microsoft.com/office/drawing/2014/main" id="{AB7716DC-B81A-47A8-8393-43BD8E47D43F}"/>
            </a:ext>
          </a:extLst>
        </xdr:cNvPr>
        <xdr:cNvSpPr>
          <a:spLocks noChangeArrowheads="1"/>
        </xdr:cNvSpPr>
      </xdr:nvSpPr>
      <xdr:spPr bwMode="auto">
        <a:xfrm>
          <a:off x="4257675" y="3867150"/>
          <a:ext cx="1466850" cy="1838325"/>
        </a:xfrm>
        <a:prstGeom prst="ellipse">
          <a:avLst/>
        </a:prstGeom>
        <a:noFill/>
        <a:ln w="38100" cmpd="dbl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8</xdr:col>
      <xdr:colOff>333375</xdr:colOff>
      <xdr:row>79</xdr:row>
      <xdr:rowOff>66675</xdr:rowOff>
    </xdr:from>
    <xdr:to>
      <xdr:col>10</xdr:col>
      <xdr:colOff>85725</xdr:colOff>
      <xdr:row>79</xdr:row>
      <xdr:rowOff>66675</xdr:rowOff>
    </xdr:to>
    <xdr:sp macro="" textlink="">
      <xdr:nvSpPr>
        <xdr:cNvPr id="10" name="Line 25">
          <a:extLst>
            <a:ext uri="{FF2B5EF4-FFF2-40B4-BE49-F238E27FC236}">
              <a16:creationId xmlns:a16="http://schemas.microsoft.com/office/drawing/2014/main" id="{6E758A8C-B1C5-40ED-A276-A13BF4F37B73}"/>
            </a:ext>
          </a:extLst>
        </xdr:cNvPr>
        <xdr:cNvSpPr>
          <a:spLocks noChangeShapeType="1"/>
        </xdr:cNvSpPr>
      </xdr:nvSpPr>
      <xdr:spPr bwMode="auto">
        <a:xfrm>
          <a:off x="5210175" y="12858750"/>
          <a:ext cx="971550" cy="0"/>
        </a:xfrm>
        <a:prstGeom prst="line">
          <a:avLst/>
        </a:prstGeom>
        <a:noFill/>
        <a:ln w="9525">
          <a:solidFill>
            <a:srgbClr val="000000"/>
          </a:solidFill>
          <a:round/>
          <a:headEnd type="triangle" w="med" len="med"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6</xdr:col>
      <xdr:colOff>771525</xdr:colOff>
      <xdr:row>74</xdr:row>
      <xdr:rowOff>114300</xdr:rowOff>
    </xdr:from>
    <xdr:to>
      <xdr:col>9</xdr:col>
      <xdr:colOff>409575</xdr:colOff>
      <xdr:row>85</xdr:row>
      <xdr:rowOff>133350</xdr:rowOff>
    </xdr:to>
    <xdr:sp macro="" textlink="">
      <xdr:nvSpPr>
        <xdr:cNvPr id="11" name="Oval 1">
          <a:extLst>
            <a:ext uri="{FF2B5EF4-FFF2-40B4-BE49-F238E27FC236}">
              <a16:creationId xmlns:a16="http://schemas.microsoft.com/office/drawing/2014/main" id="{5C0C00A6-CE94-4A40-87A0-90C6510B255B}"/>
            </a:ext>
          </a:extLst>
        </xdr:cNvPr>
        <xdr:cNvSpPr>
          <a:spLocks noChangeArrowheads="1"/>
        </xdr:cNvSpPr>
      </xdr:nvSpPr>
      <xdr:spPr bwMode="auto">
        <a:xfrm>
          <a:off x="4267200" y="12096750"/>
          <a:ext cx="1628775" cy="1800225"/>
        </a:xfrm>
        <a:prstGeom prst="ellipse">
          <a:avLst/>
        </a:prstGeom>
        <a:noFill/>
        <a:ln w="38100" cmpd="dbl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10</xdr:col>
      <xdr:colOff>542925</xdr:colOff>
      <xdr:row>17</xdr:row>
      <xdr:rowOff>114300</xdr:rowOff>
    </xdr:from>
    <xdr:to>
      <xdr:col>13</xdr:col>
      <xdr:colOff>376009</xdr:colOff>
      <xdr:row>21</xdr:row>
      <xdr:rowOff>30276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Rectangle 11">
              <a:extLst>
                <a:ext uri="{FF2B5EF4-FFF2-40B4-BE49-F238E27FC236}">
                  <a16:creationId xmlns:a16="http://schemas.microsoft.com/office/drawing/2014/main" id="{DEA9CC1A-D641-4334-B915-C7D3F7A60E7B}"/>
                </a:ext>
              </a:extLst>
            </xdr:cNvPr>
            <xdr:cNvSpPr/>
          </xdr:nvSpPr>
          <xdr:spPr>
            <a:xfrm>
              <a:off x="6638925" y="2867025"/>
              <a:ext cx="1661884" cy="563676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AU" sz="1400" b="1">
                        <a:latin typeface="Cambria Math" panose="02040503050406030204" pitchFamily="18" charset="0"/>
                      </a:rPr>
                      <m:t>−</m:t>
                    </m:r>
                    <m:r>
                      <a:rPr lang="en-AU" sz="1400" b="1" i="1">
                        <a:latin typeface="Cambria Math" panose="02040503050406030204" pitchFamily="18" charset="0"/>
                      </a:rPr>
                      <m:t>𝒁</m:t>
                    </m:r>
                    <m:func>
                      <m:funcPr>
                        <m:ctrlPr>
                          <a:rPr lang="en-AU" sz="1400" b="1" i="1">
                            <a:latin typeface="Cambria Math" panose="02040503050406030204" pitchFamily="18" charset="0"/>
                          </a:rPr>
                        </m:ctrlPr>
                      </m:funcPr>
                      <m:fName>
                        <m:r>
                          <a:rPr lang="en-AU" sz="1400" b="1" i="0">
                            <a:latin typeface="Cambria Math" panose="02040503050406030204" pitchFamily="18" charset="0"/>
                          </a:rPr>
                          <m:t>𝐥𝐨𝐠</m:t>
                        </m:r>
                      </m:fName>
                      <m:e>
                        <m:d>
                          <m:dPr>
                            <m:ctrlPr>
                              <a:rPr lang="en-AU" sz="1400" b="1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AU" sz="1400" b="1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  <m:t>𝑨𝑯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𝒊𝒏</m:t>
                                    </m:r>
                                  </m:sub>
                                </m:sSub>
                              </m:num>
                              <m:den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  <m:t>𝑨𝑯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𝒐𝒖𝒕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</m:func>
                  </m:oMath>
                </m:oMathPara>
              </a14:m>
              <a:endParaRPr lang="en-AU" sz="1400" b="1"/>
            </a:p>
          </xdr:txBody>
        </xdr:sp>
      </mc:Choice>
      <mc:Fallback xmlns="">
        <xdr:sp macro="" textlink="">
          <xdr:nvSpPr>
            <xdr:cNvPr id="12" name="Rectangle 11">
              <a:extLst>
                <a:ext uri="{FF2B5EF4-FFF2-40B4-BE49-F238E27FC236}">
                  <a16:creationId xmlns:a16="http://schemas.microsoft.com/office/drawing/2014/main" id="{DEA9CC1A-D641-4334-B915-C7D3F7A60E7B}"/>
                </a:ext>
              </a:extLst>
            </xdr:cNvPr>
            <xdr:cNvSpPr/>
          </xdr:nvSpPr>
          <xdr:spPr>
            <a:xfrm>
              <a:off x="6638925" y="2867025"/>
              <a:ext cx="1661884" cy="563676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AU" sz="1400" b="1" i="0">
                  <a:latin typeface="Cambria Math" panose="02040503050406030204" pitchFamily="18" charset="0"/>
                </a:rPr>
                <a:t>−𝒁 𝐥𝐨𝐠⁡([𝑨𝑯]_𝒊𝒏/[𝑨𝑯]_𝒐𝒖𝒕 )</a:t>
              </a:r>
              <a:endParaRPr lang="en-AU" sz="1400" b="1"/>
            </a:p>
          </xdr:txBody>
        </xdr:sp>
      </mc:Fallback>
    </mc:AlternateContent>
    <xdr:clientData/>
  </xdr:twoCellAnchor>
  <xdr:twoCellAnchor>
    <xdr:from>
      <xdr:col>10</xdr:col>
      <xdr:colOff>111125</xdr:colOff>
      <xdr:row>43</xdr:row>
      <xdr:rowOff>114300</xdr:rowOff>
    </xdr:from>
    <xdr:to>
      <xdr:col>14</xdr:col>
      <xdr:colOff>450988</xdr:colOff>
      <xdr:row>47</xdr:row>
      <xdr:rowOff>11226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" name="Rectangle 12">
              <a:extLst>
                <a:ext uri="{FF2B5EF4-FFF2-40B4-BE49-F238E27FC236}">
                  <a16:creationId xmlns:a16="http://schemas.microsoft.com/office/drawing/2014/main" id="{2BAF535C-89AE-4A40-AFF1-541529002B4E}"/>
                </a:ext>
              </a:extLst>
            </xdr:cNvPr>
            <xdr:cNvSpPr/>
          </xdr:nvSpPr>
          <xdr:spPr>
            <a:xfrm>
              <a:off x="6207125" y="7077075"/>
              <a:ext cx="2778263" cy="544626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AU" sz="1400" b="1">
                        <a:latin typeface="Cambria Math" panose="02040503050406030204" pitchFamily="18" charset="0"/>
                      </a:rPr>
                      <m:t>−</m:t>
                    </m:r>
                    <m:r>
                      <a:rPr lang="en-AU" sz="1400" b="1" i="1">
                        <a:latin typeface="Cambria Math" panose="02040503050406030204" pitchFamily="18" charset="0"/>
                      </a:rPr>
                      <m:t>𝒁</m:t>
                    </m:r>
                    <m:func>
                      <m:funcPr>
                        <m:ctrlPr>
                          <a:rPr lang="en-AU" sz="1400" b="1" i="1">
                            <a:latin typeface="Cambria Math" panose="02040503050406030204" pitchFamily="18" charset="0"/>
                          </a:rPr>
                        </m:ctrlPr>
                      </m:funcPr>
                      <m:fName>
                        <m:r>
                          <a:rPr lang="en-AU" sz="1400" b="1" i="0">
                            <a:latin typeface="Cambria Math" panose="02040503050406030204" pitchFamily="18" charset="0"/>
                          </a:rPr>
                          <m:t>𝐥𝐨𝐠</m:t>
                        </m:r>
                      </m:fName>
                      <m:e>
                        <m:d>
                          <m:dPr>
                            <m:ctrlPr>
                              <a:rPr lang="en-AU" sz="1400" b="1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AU" sz="1400" b="1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0">
                                            <a:latin typeface="Cambria Math" panose="02040503050406030204" pitchFamily="18" charset="0"/>
                                          </a:rPr>
                                          <m:t>𝐀</m:t>
                                        </m:r>
                                        <m:r>
                                          <a:rPr lang="en-AU" sz="1400" b="1" i="0" baseline="30000">
                                            <a:latin typeface="Cambria Math" panose="02040503050406030204" pitchFamily="18" charset="0"/>
                                          </a:rPr>
                                          <m:t>−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𝒊𝒏</m:t>
                                    </m:r>
                                  </m:sub>
                                </m:sSub>
                              </m:num>
                              <m:den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  <m:t>𝑨</m:t>
                                        </m:r>
                                        <m:r>
                                          <a:rPr lang="en-AU" sz="1400" b="1" i="1" baseline="30000">
                                            <a:latin typeface="Cambria Math" panose="02040503050406030204" pitchFamily="18" charset="0"/>
                                          </a:rPr>
                                          <m:t>−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𝒐𝒖𝒕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</m:func>
                    <m:r>
                      <a:rPr lang="en-AU" sz="1400" b="1" i="0">
                        <a:latin typeface="Cambria Math" panose="02040503050406030204" pitchFamily="18" charset="0"/>
                      </a:rPr>
                      <m:t>+ </m:t>
                    </m:r>
                    <m:r>
                      <a:rPr lang="en-AU" sz="1400" b="1" i="1">
                        <a:latin typeface="Cambria Math" panose="02040503050406030204" pitchFamily="18" charset="0"/>
                      </a:rPr>
                      <m:t>𝒁</m:t>
                    </m:r>
                    <m:r>
                      <a:rPr lang="en-AU" sz="1400" b="1" i="0">
                        <a:latin typeface="Cambria Math" panose="02040503050406030204" pitchFamily="18" charset="0"/>
                      </a:rPr>
                      <m:t>𝚫</m:t>
                    </m:r>
                    <m:r>
                      <a:rPr lang="en-AU" sz="1400" b="1" i="1">
                        <a:latin typeface="Cambria Math" panose="02040503050406030204" pitchFamily="18" charset="0"/>
                      </a:rPr>
                      <m:t>𝒑𝑯</m:t>
                    </m:r>
                  </m:oMath>
                </m:oMathPara>
              </a14:m>
              <a:endParaRPr lang="en-AU" sz="1400" b="1"/>
            </a:p>
          </xdr:txBody>
        </xdr:sp>
      </mc:Choice>
      <mc:Fallback xmlns="">
        <xdr:sp macro="" textlink="">
          <xdr:nvSpPr>
            <xdr:cNvPr id="13" name="Rectangle 12">
              <a:extLst>
                <a:ext uri="{FF2B5EF4-FFF2-40B4-BE49-F238E27FC236}">
                  <a16:creationId xmlns:a16="http://schemas.microsoft.com/office/drawing/2014/main" id="{2BAF535C-89AE-4A40-AFF1-541529002B4E}"/>
                </a:ext>
              </a:extLst>
            </xdr:cNvPr>
            <xdr:cNvSpPr/>
          </xdr:nvSpPr>
          <xdr:spPr>
            <a:xfrm>
              <a:off x="6207125" y="7077075"/>
              <a:ext cx="2778263" cy="544626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AU" sz="1400" b="1" i="0">
                  <a:latin typeface="Cambria Math" panose="02040503050406030204" pitchFamily="18" charset="0"/>
                </a:rPr>
                <a:t>−𝒁 𝐥𝐨𝐠⁡([𝐀</a:t>
              </a:r>
              <a:r>
                <a:rPr lang="en-AU" sz="1400" b="1" i="0" baseline="30000">
                  <a:latin typeface="Cambria Math" panose="02040503050406030204" pitchFamily="18" charset="0"/>
                </a:rPr>
                <a:t>−]_</a:t>
              </a:r>
              <a:r>
                <a:rPr lang="en-AU" sz="1400" b="1" i="0">
                  <a:latin typeface="Cambria Math" panose="02040503050406030204" pitchFamily="18" charset="0"/>
                </a:rPr>
                <a:t>𝒊𝒏/[𝑨</a:t>
              </a:r>
              <a:r>
                <a:rPr lang="en-AU" sz="1400" b="1" i="0" baseline="30000">
                  <a:latin typeface="Cambria Math" panose="02040503050406030204" pitchFamily="18" charset="0"/>
                </a:rPr>
                <a:t>−]_</a:t>
              </a:r>
              <a:r>
                <a:rPr lang="en-AU" sz="1400" b="1" i="0">
                  <a:latin typeface="Cambria Math" panose="02040503050406030204" pitchFamily="18" charset="0"/>
                </a:rPr>
                <a:t>𝒐𝒖𝒕 )+ 𝒁𝚫𝒑𝑯</a:t>
              </a:r>
              <a:endParaRPr lang="en-AU" sz="1400" b="1"/>
            </a:p>
          </xdr:txBody>
        </xdr:sp>
      </mc:Fallback>
    </mc:AlternateContent>
    <xdr:clientData/>
  </xdr:twoCellAnchor>
  <xdr:twoCellAnchor>
    <xdr:from>
      <xdr:col>9</xdr:col>
      <xdr:colOff>476250</xdr:colOff>
      <xdr:row>68</xdr:row>
      <xdr:rowOff>117475</xdr:rowOff>
    </xdr:from>
    <xdr:to>
      <xdr:col>13</xdr:col>
      <xdr:colOff>383785</xdr:colOff>
      <xdr:row>72</xdr:row>
      <xdr:rowOff>1438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" name="Rectangle 13">
              <a:extLst>
                <a:ext uri="{FF2B5EF4-FFF2-40B4-BE49-F238E27FC236}">
                  <a16:creationId xmlns:a16="http://schemas.microsoft.com/office/drawing/2014/main" id="{C1A7623B-BC5C-4757-B36F-7F0E07E96D16}"/>
                </a:ext>
              </a:extLst>
            </xdr:cNvPr>
            <xdr:cNvSpPr/>
          </xdr:nvSpPr>
          <xdr:spPr>
            <a:xfrm>
              <a:off x="5962650" y="11128375"/>
              <a:ext cx="2345935" cy="544610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AU" sz="1400" b="1">
                        <a:latin typeface="Cambria Math" panose="02040503050406030204" pitchFamily="18" charset="0"/>
                      </a:rPr>
                      <m:t>−</m:t>
                    </m:r>
                    <m:r>
                      <a:rPr lang="en-AU" sz="1400" b="1" i="1">
                        <a:latin typeface="Cambria Math" panose="02040503050406030204" pitchFamily="18" charset="0"/>
                      </a:rPr>
                      <m:t>𝒁</m:t>
                    </m:r>
                    <m:func>
                      <m:funcPr>
                        <m:ctrlPr>
                          <a:rPr lang="en-AU" sz="1400" b="1" i="1">
                            <a:latin typeface="Cambria Math" panose="02040503050406030204" pitchFamily="18" charset="0"/>
                          </a:rPr>
                        </m:ctrlPr>
                      </m:funcPr>
                      <m:fName>
                        <m:r>
                          <a:rPr lang="en-AU" sz="1400" b="1" i="0">
                            <a:latin typeface="Cambria Math" panose="02040503050406030204" pitchFamily="18" charset="0"/>
                          </a:rPr>
                          <m:t>𝐥𝐨𝐠</m:t>
                        </m:r>
                      </m:fName>
                      <m:e>
                        <m:d>
                          <m:dPr>
                            <m:ctrlPr>
                              <a:rPr lang="en-AU" sz="1400" b="1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AU" sz="1400" b="1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>
                                            <a:latin typeface="Cambria Math" panose="02040503050406030204" pitchFamily="18" charset="0"/>
                                          </a:rPr>
                                          <m:t>𝐀</m:t>
                                        </m:r>
                                        <m:r>
                                          <a:rPr lang="en-AU" sz="1400" b="1" i="1" baseline="30000">
                                            <a:latin typeface="Cambria Math" panose="02040503050406030204" pitchFamily="18" charset="0"/>
                                          </a:rPr>
                                          <m:t>−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𝒊𝒏</m:t>
                                    </m:r>
                                  </m:sub>
                                </m:sSub>
                              </m:num>
                              <m:den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  <m:t>𝑨</m:t>
                                        </m:r>
                                        <m:r>
                                          <a:rPr lang="en-AU" sz="1400" b="1" i="1" baseline="30000">
                                            <a:latin typeface="Cambria Math" panose="02040503050406030204" pitchFamily="18" charset="0"/>
                                          </a:rPr>
                                          <m:t>−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𝒐𝒖𝒕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</m:func>
                    <m:r>
                      <a:rPr lang="en-AU" sz="1400" b="1" i="0">
                        <a:latin typeface="Cambria Math" panose="02040503050406030204" pitchFamily="18" charset="0"/>
                      </a:rPr>
                      <m:t>−</m:t>
                    </m:r>
                    <m:f>
                      <m:fPr>
                        <m:ctrlPr>
                          <a:rPr lang="en-AU" sz="14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AU" sz="1400" b="1">
                            <a:latin typeface="Cambria Math" panose="02040503050406030204" pitchFamily="18" charset="0"/>
                          </a:rPr>
                          <m:t>∆</m:t>
                        </m:r>
                        <m:r>
                          <a:rPr lang="en-AU" sz="1400" b="1" i="1">
                            <a:latin typeface="Cambria Math" panose="02040503050406030204" pitchFamily="18" charset="0"/>
                          </a:rPr>
                          <m:t>𝝍</m:t>
                        </m:r>
                      </m:num>
                      <m:den>
                        <m:r>
                          <a:rPr lang="en-AU" sz="1400" b="1" i="1">
                            <a:latin typeface="Cambria Math" panose="02040503050406030204" pitchFamily="18" charset="0"/>
                          </a:rPr>
                          <m:t>𝒁</m:t>
                        </m:r>
                      </m:den>
                    </m:f>
                  </m:oMath>
                </m:oMathPara>
              </a14:m>
              <a:endParaRPr lang="en-AU" sz="1400" b="1"/>
            </a:p>
          </xdr:txBody>
        </xdr:sp>
      </mc:Choice>
      <mc:Fallback xmlns="">
        <xdr:sp macro="" textlink="">
          <xdr:nvSpPr>
            <xdr:cNvPr id="14" name="Rectangle 13">
              <a:extLst>
                <a:ext uri="{FF2B5EF4-FFF2-40B4-BE49-F238E27FC236}">
                  <a16:creationId xmlns:a16="http://schemas.microsoft.com/office/drawing/2014/main" id="{C1A7623B-BC5C-4757-B36F-7F0E07E96D16}"/>
                </a:ext>
              </a:extLst>
            </xdr:cNvPr>
            <xdr:cNvSpPr/>
          </xdr:nvSpPr>
          <xdr:spPr>
            <a:xfrm>
              <a:off x="5962650" y="11128375"/>
              <a:ext cx="2345935" cy="544610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AU" sz="1400" b="1" i="0">
                  <a:latin typeface="Cambria Math" panose="02040503050406030204" pitchFamily="18" charset="0"/>
                </a:rPr>
                <a:t>−𝒁 𝐥𝐨𝐠⁡([𝐀</a:t>
              </a:r>
              <a:r>
                <a:rPr lang="en-AU" sz="1400" b="1" i="0" baseline="30000">
                  <a:latin typeface="Cambria Math" panose="02040503050406030204" pitchFamily="18" charset="0"/>
                </a:rPr>
                <a:t>−]_</a:t>
              </a:r>
              <a:r>
                <a:rPr lang="en-AU" sz="1400" b="1" i="0">
                  <a:latin typeface="Cambria Math" panose="02040503050406030204" pitchFamily="18" charset="0"/>
                </a:rPr>
                <a:t>𝒊𝒏/[𝑨</a:t>
              </a:r>
              <a:r>
                <a:rPr lang="en-AU" sz="1400" b="1" i="0" baseline="30000">
                  <a:latin typeface="Cambria Math" panose="02040503050406030204" pitchFamily="18" charset="0"/>
                </a:rPr>
                <a:t>−]_</a:t>
              </a:r>
              <a:r>
                <a:rPr lang="en-AU" sz="1400" b="1" i="0">
                  <a:latin typeface="Cambria Math" panose="02040503050406030204" pitchFamily="18" charset="0"/>
                </a:rPr>
                <a:t>𝒐𝒖𝒕 )−∆𝝍/𝒁</a:t>
              </a:r>
              <a:endParaRPr lang="en-AU" sz="1400" b="1"/>
            </a:p>
          </xdr:txBody>
        </xdr:sp>
      </mc:Fallback>
    </mc:AlternateContent>
    <xdr:clientData/>
  </xdr:twoCellAnchor>
  <xdr:twoCellAnchor>
    <xdr:from>
      <xdr:col>9</xdr:col>
      <xdr:colOff>0</xdr:colOff>
      <xdr:row>96</xdr:row>
      <xdr:rowOff>0</xdr:rowOff>
    </xdr:from>
    <xdr:to>
      <xdr:col>14</xdr:col>
      <xdr:colOff>79280</xdr:colOff>
      <xdr:row>99</xdr:row>
      <xdr:rowOff>9060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" name="Rectangle 14">
              <a:extLst>
                <a:ext uri="{FF2B5EF4-FFF2-40B4-BE49-F238E27FC236}">
                  <a16:creationId xmlns:a16="http://schemas.microsoft.com/office/drawing/2014/main" id="{4957590F-2F10-44E9-B982-D47962AACA0A}"/>
                </a:ext>
              </a:extLst>
            </xdr:cNvPr>
            <xdr:cNvSpPr/>
          </xdr:nvSpPr>
          <xdr:spPr>
            <a:xfrm>
              <a:off x="5486400" y="15544800"/>
              <a:ext cx="3127280" cy="576376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AU" sz="1400" b="1">
                        <a:latin typeface="Cambria Math" panose="02040503050406030204" pitchFamily="18" charset="0"/>
                      </a:rPr>
                      <m:t>−</m:t>
                    </m:r>
                    <m:r>
                      <a:rPr lang="en-AU" sz="1400" b="1" i="1">
                        <a:latin typeface="Cambria Math" panose="02040503050406030204" pitchFamily="18" charset="0"/>
                      </a:rPr>
                      <m:t>𝒁</m:t>
                    </m:r>
                    <m:func>
                      <m:funcPr>
                        <m:ctrlPr>
                          <a:rPr lang="en-AU" sz="1400" b="1" i="1">
                            <a:latin typeface="Cambria Math" panose="02040503050406030204" pitchFamily="18" charset="0"/>
                          </a:rPr>
                        </m:ctrlPr>
                      </m:funcPr>
                      <m:fName>
                        <m:r>
                          <a:rPr lang="en-AU" sz="1400" b="1" i="0">
                            <a:latin typeface="Cambria Math" panose="02040503050406030204" pitchFamily="18" charset="0"/>
                          </a:rPr>
                          <m:t>𝐥𝐨𝐠</m:t>
                        </m:r>
                      </m:fName>
                      <m:e>
                        <m:d>
                          <m:dPr>
                            <m:ctrlPr>
                              <a:rPr lang="en-AU" sz="1400" b="1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AU" sz="1400" b="1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  <m:t>𝑨𝑯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𝒊𝒏</m:t>
                                    </m:r>
                                  </m:sub>
                                </m:sSub>
                              </m:num>
                              <m:den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  <m:t>𝑨𝑯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𝒐𝒖𝒕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</m:func>
                    <m:r>
                      <a:rPr lang="en-AU" sz="1400" b="1" i="0">
                        <a:latin typeface="Cambria Math" panose="02040503050406030204" pitchFamily="18" charset="0"/>
                      </a:rPr>
                      <m:t>+ </m:t>
                    </m:r>
                    <m:f>
                      <m:fPr>
                        <m:ctrlPr>
                          <a:rPr lang="en-AU" sz="14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n-AU" sz="1400" b="1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AU" sz="1400" b="1" i="0">
                                <a:latin typeface="Cambria Math" panose="02040503050406030204" pitchFamily="18" charset="0"/>
                              </a:rPr>
                              <m:t>∆</m:t>
                            </m:r>
                            <m:r>
                              <a:rPr lang="en-AU" sz="1400" b="1" i="1">
                                <a:latin typeface="Cambria Math" panose="02040503050406030204" pitchFamily="18" charset="0"/>
                              </a:rPr>
                              <m:t>𝑮</m:t>
                            </m:r>
                          </m:e>
                          <m:sub>
                            <m:r>
                              <a:rPr lang="en-AU" sz="1400" b="1" i="1">
                                <a:latin typeface="Cambria Math" panose="02040503050406030204" pitchFamily="18" charset="0"/>
                              </a:rPr>
                              <m:t>𝑨𝑻𝑷</m:t>
                            </m:r>
                          </m:sub>
                        </m:sSub>
                      </m:num>
                      <m:den>
                        <m:r>
                          <a:rPr lang="en-AU" sz="1400" b="1" i="1">
                            <a:latin typeface="Cambria Math" panose="02040503050406030204" pitchFamily="18" charset="0"/>
                          </a:rPr>
                          <m:t>𝑭</m:t>
                        </m:r>
                      </m:den>
                    </m:f>
                  </m:oMath>
                </m:oMathPara>
              </a14:m>
              <a:endParaRPr lang="en-AU" sz="1400" b="1"/>
            </a:p>
          </xdr:txBody>
        </xdr:sp>
      </mc:Choice>
      <mc:Fallback xmlns="">
        <xdr:sp macro="" textlink="">
          <xdr:nvSpPr>
            <xdr:cNvPr id="15" name="Rectangle 14">
              <a:extLst>
                <a:ext uri="{FF2B5EF4-FFF2-40B4-BE49-F238E27FC236}">
                  <a16:creationId xmlns:a16="http://schemas.microsoft.com/office/drawing/2014/main" id="{4957590F-2F10-44E9-B982-D47962AACA0A}"/>
                </a:ext>
              </a:extLst>
            </xdr:cNvPr>
            <xdr:cNvSpPr/>
          </xdr:nvSpPr>
          <xdr:spPr>
            <a:xfrm>
              <a:off x="5486400" y="15544800"/>
              <a:ext cx="3127280" cy="576376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AU" sz="1400" b="1" i="0">
                  <a:latin typeface="Cambria Math" panose="02040503050406030204" pitchFamily="18" charset="0"/>
                </a:rPr>
                <a:t>−𝒁 𝐥𝐨𝐠⁡([𝑨𝑯]_𝒊𝒏/[𝑨𝑯]_𝒐𝒖𝒕 )+  〖∆𝑮〗_𝑨𝑻𝑷/𝑭</a:t>
              </a:r>
              <a:endParaRPr lang="en-AU" sz="1400" b="1"/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2425</xdr:colOff>
      <xdr:row>28</xdr:row>
      <xdr:rowOff>85725</xdr:rowOff>
    </xdr:from>
    <xdr:to>
      <xdr:col>10</xdr:col>
      <xdr:colOff>104775</xdr:colOff>
      <xdr:row>28</xdr:row>
      <xdr:rowOff>85725</xdr:rowOff>
    </xdr:to>
    <xdr:sp macro="" textlink="">
      <xdr:nvSpPr>
        <xdr:cNvPr id="2" name="Line 3">
          <a:extLst>
            <a:ext uri="{FF2B5EF4-FFF2-40B4-BE49-F238E27FC236}">
              <a16:creationId xmlns:a16="http://schemas.microsoft.com/office/drawing/2014/main" id="{7AED6FEC-AF0E-4B06-A32F-C58DDC688C04}"/>
            </a:ext>
          </a:extLst>
        </xdr:cNvPr>
        <xdr:cNvSpPr>
          <a:spLocks noChangeShapeType="1"/>
        </xdr:cNvSpPr>
      </xdr:nvSpPr>
      <xdr:spPr bwMode="auto">
        <a:xfrm>
          <a:off x="11953875" y="4876800"/>
          <a:ext cx="952500" cy="0"/>
        </a:xfrm>
        <a:prstGeom prst="line">
          <a:avLst/>
        </a:prstGeom>
        <a:noFill/>
        <a:ln w="9525">
          <a:solidFill>
            <a:srgbClr val="000000"/>
          </a:solidFill>
          <a:round/>
          <a:headEnd type="triangle" w="med" len="med"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 editAs="oneCell">
    <xdr:from>
      <xdr:col>3</xdr:col>
      <xdr:colOff>266700</xdr:colOff>
      <xdr:row>16</xdr:row>
      <xdr:rowOff>114300</xdr:rowOff>
    </xdr:from>
    <xdr:to>
      <xdr:col>6</xdr:col>
      <xdr:colOff>276225</xdr:colOff>
      <xdr:row>20</xdr:row>
      <xdr:rowOff>66675</xdr:rowOff>
    </xdr:to>
    <xdr:pic>
      <xdr:nvPicPr>
        <xdr:cNvPr id="4" name="Picture 306">
          <a:extLst>
            <a:ext uri="{FF2B5EF4-FFF2-40B4-BE49-F238E27FC236}">
              <a16:creationId xmlns:a16="http://schemas.microsoft.com/office/drawing/2014/main" id="{E870AF29-FA34-470B-B02E-2D7FF03E00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1465" r="22462"/>
        <a:stretch>
          <a:fillRect/>
        </a:stretch>
      </xdr:blipFill>
      <xdr:spPr bwMode="auto">
        <a:xfrm>
          <a:off x="5667375" y="2857500"/>
          <a:ext cx="3876675" cy="6667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8</xdr:col>
      <xdr:colOff>333375</xdr:colOff>
      <xdr:row>53</xdr:row>
      <xdr:rowOff>66675</xdr:rowOff>
    </xdr:from>
    <xdr:to>
      <xdr:col>10</xdr:col>
      <xdr:colOff>85725</xdr:colOff>
      <xdr:row>53</xdr:row>
      <xdr:rowOff>66675</xdr:rowOff>
    </xdr:to>
    <xdr:sp macro="" textlink="">
      <xdr:nvSpPr>
        <xdr:cNvPr id="5" name="Line 25">
          <a:extLst>
            <a:ext uri="{FF2B5EF4-FFF2-40B4-BE49-F238E27FC236}">
              <a16:creationId xmlns:a16="http://schemas.microsoft.com/office/drawing/2014/main" id="{398EEBF0-4280-4DA9-A9EF-E9C12E8EAE68}"/>
            </a:ext>
          </a:extLst>
        </xdr:cNvPr>
        <xdr:cNvSpPr>
          <a:spLocks noChangeShapeType="1"/>
        </xdr:cNvSpPr>
      </xdr:nvSpPr>
      <xdr:spPr bwMode="auto">
        <a:xfrm>
          <a:off x="11934825" y="8982075"/>
          <a:ext cx="952500" cy="0"/>
        </a:xfrm>
        <a:prstGeom prst="line">
          <a:avLst/>
        </a:prstGeom>
        <a:noFill/>
        <a:ln w="9525">
          <a:solidFill>
            <a:srgbClr val="000000"/>
          </a:solidFill>
          <a:round/>
          <a:headEnd type="triangle" w="med" len="med"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6</xdr:col>
      <xdr:colOff>781050</xdr:colOff>
      <xdr:row>48</xdr:row>
      <xdr:rowOff>171450</xdr:rowOff>
    </xdr:from>
    <xdr:to>
      <xdr:col>9</xdr:col>
      <xdr:colOff>419100</xdr:colOff>
      <xdr:row>60</xdr:row>
      <xdr:rowOff>28575</xdr:rowOff>
    </xdr:to>
    <xdr:sp macro="" textlink="">
      <xdr:nvSpPr>
        <xdr:cNvPr id="6" name="Oval 1">
          <a:extLst>
            <a:ext uri="{FF2B5EF4-FFF2-40B4-BE49-F238E27FC236}">
              <a16:creationId xmlns:a16="http://schemas.microsoft.com/office/drawing/2014/main" id="{0F3D2F9C-A7A0-42D8-A6D7-FF416F1A9BF5}"/>
            </a:ext>
          </a:extLst>
        </xdr:cNvPr>
        <xdr:cNvSpPr>
          <a:spLocks noChangeArrowheads="1"/>
        </xdr:cNvSpPr>
      </xdr:nvSpPr>
      <xdr:spPr bwMode="auto">
        <a:xfrm>
          <a:off x="10048875" y="8239125"/>
          <a:ext cx="2562225" cy="1838325"/>
        </a:xfrm>
        <a:prstGeom prst="ellipse">
          <a:avLst/>
        </a:prstGeom>
        <a:noFill/>
        <a:ln w="38100" cmpd="dbl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8</xdr:col>
      <xdr:colOff>333375</xdr:colOff>
      <xdr:row>105</xdr:row>
      <xdr:rowOff>66675</xdr:rowOff>
    </xdr:from>
    <xdr:to>
      <xdr:col>10</xdr:col>
      <xdr:colOff>85725</xdr:colOff>
      <xdr:row>105</xdr:row>
      <xdr:rowOff>66675</xdr:rowOff>
    </xdr:to>
    <xdr:sp macro="" textlink="">
      <xdr:nvSpPr>
        <xdr:cNvPr id="7" name="Line 25">
          <a:extLst>
            <a:ext uri="{FF2B5EF4-FFF2-40B4-BE49-F238E27FC236}">
              <a16:creationId xmlns:a16="http://schemas.microsoft.com/office/drawing/2014/main" id="{173F711C-917B-4780-A1D9-948026D9504A}"/>
            </a:ext>
          </a:extLst>
        </xdr:cNvPr>
        <xdr:cNvSpPr>
          <a:spLocks noChangeShapeType="1"/>
        </xdr:cNvSpPr>
      </xdr:nvSpPr>
      <xdr:spPr bwMode="auto">
        <a:xfrm>
          <a:off x="11934825" y="17564100"/>
          <a:ext cx="952500" cy="0"/>
        </a:xfrm>
        <a:prstGeom prst="line">
          <a:avLst/>
        </a:prstGeom>
        <a:noFill/>
        <a:ln w="9525">
          <a:solidFill>
            <a:srgbClr val="000000"/>
          </a:solidFill>
          <a:round/>
          <a:headEnd type="triangle" w="med" len="med"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6</xdr:col>
      <xdr:colOff>762000</xdr:colOff>
      <xdr:row>100</xdr:row>
      <xdr:rowOff>114300</xdr:rowOff>
    </xdr:from>
    <xdr:to>
      <xdr:col>9</xdr:col>
      <xdr:colOff>400050</xdr:colOff>
      <xdr:row>111</xdr:row>
      <xdr:rowOff>38100</xdr:rowOff>
    </xdr:to>
    <xdr:sp macro="" textlink="">
      <xdr:nvSpPr>
        <xdr:cNvPr id="8" name="Oval 1">
          <a:extLst>
            <a:ext uri="{FF2B5EF4-FFF2-40B4-BE49-F238E27FC236}">
              <a16:creationId xmlns:a16="http://schemas.microsoft.com/office/drawing/2014/main" id="{9CC6954B-6302-4965-A481-7F179982D491}"/>
            </a:ext>
          </a:extLst>
        </xdr:cNvPr>
        <xdr:cNvSpPr>
          <a:spLocks noChangeArrowheads="1"/>
        </xdr:cNvSpPr>
      </xdr:nvSpPr>
      <xdr:spPr bwMode="auto">
        <a:xfrm>
          <a:off x="10029825" y="16802100"/>
          <a:ext cx="2562225" cy="1704975"/>
        </a:xfrm>
        <a:prstGeom prst="ellipse">
          <a:avLst/>
        </a:prstGeom>
        <a:noFill/>
        <a:ln w="38100" cmpd="dbl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6</xdr:col>
      <xdr:colOff>600075</xdr:colOff>
      <xdr:row>23</xdr:row>
      <xdr:rowOff>142875</xdr:rowOff>
    </xdr:from>
    <xdr:to>
      <xdr:col>9</xdr:col>
      <xdr:colOff>238125</xdr:colOff>
      <xdr:row>35</xdr:row>
      <xdr:rowOff>38100</xdr:rowOff>
    </xdr:to>
    <xdr:sp macro="" textlink="">
      <xdr:nvSpPr>
        <xdr:cNvPr id="9" name="Oval 1">
          <a:extLst>
            <a:ext uri="{FF2B5EF4-FFF2-40B4-BE49-F238E27FC236}">
              <a16:creationId xmlns:a16="http://schemas.microsoft.com/office/drawing/2014/main" id="{1F5F7FE2-6DC8-4344-B48B-D02B79760A99}"/>
            </a:ext>
          </a:extLst>
        </xdr:cNvPr>
        <xdr:cNvSpPr>
          <a:spLocks noChangeArrowheads="1"/>
        </xdr:cNvSpPr>
      </xdr:nvSpPr>
      <xdr:spPr bwMode="auto">
        <a:xfrm>
          <a:off x="9867900" y="4086225"/>
          <a:ext cx="2562225" cy="1876425"/>
        </a:xfrm>
        <a:prstGeom prst="ellipse">
          <a:avLst/>
        </a:prstGeom>
        <a:noFill/>
        <a:ln w="38100" cmpd="dbl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8</xdr:col>
      <xdr:colOff>333375</xdr:colOff>
      <xdr:row>79</xdr:row>
      <xdr:rowOff>66675</xdr:rowOff>
    </xdr:from>
    <xdr:to>
      <xdr:col>10</xdr:col>
      <xdr:colOff>85725</xdr:colOff>
      <xdr:row>79</xdr:row>
      <xdr:rowOff>66675</xdr:rowOff>
    </xdr:to>
    <xdr:sp macro="" textlink="">
      <xdr:nvSpPr>
        <xdr:cNvPr id="10" name="Line 25">
          <a:extLst>
            <a:ext uri="{FF2B5EF4-FFF2-40B4-BE49-F238E27FC236}">
              <a16:creationId xmlns:a16="http://schemas.microsoft.com/office/drawing/2014/main" id="{80B96B16-2D1B-4C84-9C97-76F8C64D7FB6}"/>
            </a:ext>
          </a:extLst>
        </xdr:cNvPr>
        <xdr:cNvSpPr>
          <a:spLocks noChangeShapeType="1"/>
        </xdr:cNvSpPr>
      </xdr:nvSpPr>
      <xdr:spPr bwMode="auto">
        <a:xfrm>
          <a:off x="11934825" y="13268325"/>
          <a:ext cx="952500" cy="0"/>
        </a:xfrm>
        <a:prstGeom prst="line">
          <a:avLst/>
        </a:prstGeom>
        <a:noFill/>
        <a:ln w="9525">
          <a:solidFill>
            <a:srgbClr val="000000"/>
          </a:solidFill>
          <a:round/>
          <a:headEnd type="triangle" w="med" len="med"/>
          <a:tailEnd type="triangle" w="med" len="med"/>
        </a:ln>
        <a:extLst>
          <a:ext uri="{909E8E84-426E-40DD-AFC4-6F175D3DCCD1}">
            <a14:hiddenFill xmlns:a14="http://schemas.microsoft.com/office/drawing/2010/main">
              <a:noFill/>
            </a14:hiddenFill>
          </a:ext>
        </a:extLst>
      </xdr:spPr>
    </xdr:sp>
    <xdr:clientData/>
  </xdr:twoCellAnchor>
  <xdr:twoCellAnchor>
    <xdr:from>
      <xdr:col>6</xdr:col>
      <xdr:colOff>771525</xdr:colOff>
      <xdr:row>74</xdr:row>
      <xdr:rowOff>114300</xdr:rowOff>
    </xdr:from>
    <xdr:to>
      <xdr:col>9</xdr:col>
      <xdr:colOff>409575</xdr:colOff>
      <xdr:row>85</xdr:row>
      <xdr:rowOff>133350</xdr:rowOff>
    </xdr:to>
    <xdr:sp macro="" textlink="">
      <xdr:nvSpPr>
        <xdr:cNvPr id="11" name="Oval 1">
          <a:extLst>
            <a:ext uri="{FF2B5EF4-FFF2-40B4-BE49-F238E27FC236}">
              <a16:creationId xmlns:a16="http://schemas.microsoft.com/office/drawing/2014/main" id="{27AFEC4E-B60C-4629-B33B-04084B5F7B2D}"/>
            </a:ext>
          </a:extLst>
        </xdr:cNvPr>
        <xdr:cNvSpPr>
          <a:spLocks noChangeArrowheads="1"/>
        </xdr:cNvSpPr>
      </xdr:nvSpPr>
      <xdr:spPr bwMode="auto">
        <a:xfrm>
          <a:off x="10039350" y="12468225"/>
          <a:ext cx="2562225" cy="1838325"/>
        </a:xfrm>
        <a:prstGeom prst="ellipse">
          <a:avLst/>
        </a:prstGeom>
        <a:noFill/>
        <a:ln w="38100" cmpd="dbl">
          <a:solidFill>
            <a:srgbClr val="000000"/>
          </a:solidFill>
          <a:round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>
    <xdr:from>
      <xdr:col>10</xdr:col>
      <xdr:colOff>542925</xdr:colOff>
      <xdr:row>17</xdr:row>
      <xdr:rowOff>114300</xdr:rowOff>
    </xdr:from>
    <xdr:to>
      <xdr:col>13</xdr:col>
      <xdr:colOff>376009</xdr:colOff>
      <xdr:row>21</xdr:row>
      <xdr:rowOff>30276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Rectangle 11">
              <a:extLst>
                <a:ext uri="{FF2B5EF4-FFF2-40B4-BE49-F238E27FC236}">
                  <a16:creationId xmlns:a16="http://schemas.microsoft.com/office/drawing/2014/main" id="{47DE80DF-74F1-4214-8B9D-BD0C64A0FB41}"/>
                </a:ext>
              </a:extLst>
            </xdr:cNvPr>
            <xdr:cNvSpPr/>
          </xdr:nvSpPr>
          <xdr:spPr>
            <a:xfrm>
              <a:off x="13344525" y="3057525"/>
              <a:ext cx="1604734" cy="592251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AU" sz="1400" b="1">
                        <a:latin typeface="Cambria Math" panose="02040503050406030204" pitchFamily="18" charset="0"/>
                      </a:rPr>
                      <m:t>−</m:t>
                    </m:r>
                    <m:r>
                      <a:rPr lang="en-AU" sz="1400" b="1" i="1">
                        <a:latin typeface="Cambria Math" panose="02040503050406030204" pitchFamily="18" charset="0"/>
                      </a:rPr>
                      <m:t>𝒁</m:t>
                    </m:r>
                    <m:func>
                      <m:funcPr>
                        <m:ctrlPr>
                          <a:rPr lang="en-AU" sz="1400" b="1" i="1">
                            <a:latin typeface="Cambria Math" panose="02040503050406030204" pitchFamily="18" charset="0"/>
                          </a:rPr>
                        </m:ctrlPr>
                      </m:funcPr>
                      <m:fName>
                        <m:r>
                          <a:rPr lang="en-AU" sz="1400" b="1" i="0">
                            <a:latin typeface="Cambria Math" panose="02040503050406030204" pitchFamily="18" charset="0"/>
                          </a:rPr>
                          <m:t>𝐥𝐨𝐠</m:t>
                        </m:r>
                      </m:fName>
                      <m:e>
                        <m:d>
                          <m:dPr>
                            <m:ctrlPr>
                              <a:rPr lang="en-AU" sz="1400" b="1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AU" sz="1400" b="1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  <m:t>𝑨𝑯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𝒊𝒏</m:t>
                                    </m:r>
                                  </m:sub>
                                </m:sSub>
                              </m:num>
                              <m:den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  <m:t>𝑨𝑯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𝒐𝒖𝒕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</m:func>
                  </m:oMath>
                </m:oMathPara>
              </a14:m>
              <a:endParaRPr lang="en-AU" sz="1400" b="1"/>
            </a:p>
          </xdr:txBody>
        </xdr:sp>
      </mc:Choice>
      <mc:Fallback xmlns="">
        <xdr:sp macro="" textlink="">
          <xdr:nvSpPr>
            <xdr:cNvPr id="12" name="Rectangle 11">
              <a:extLst>
                <a:ext uri="{FF2B5EF4-FFF2-40B4-BE49-F238E27FC236}">
                  <a16:creationId xmlns:a16="http://schemas.microsoft.com/office/drawing/2014/main" id="{47DE80DF-74F1-4214-8B9D-BD0C64A0FB41}"/>
                </a:ext>
              </a:extLst>
            </xdr:cNvPr>
            <xdr:cNvSpPr/>
          </xdr:nvSpPr>
          <xdr:spPr>
            <a:xfrm>
              <a:off x="13344525" y="3057525"/>
              <a:ext cx="1604734" cy="592251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AU" sz="1400" b="1" i="0">
                  <a:latin typeface="Cambria Math" panose="02040503050406030204" pitchFamily="18" charset="0"/>
                </a:rPr>
                <a:t>−𝒁 𝐥𝐨𝐠⁡([𝑨𝑯]_𝒊𝒏/[𝑨𝑯]_𝒐𝒖𝒕 )</a:t>
              </a:r>
              <a:endParaRPr lang="en-AU" sz="1400" b="1"/>
            </a:p>
          </xdr:txBody>
        </xdr:sp>
      </mc:Fallback>
    </mc:AlternateContent>
    <xdr:clientData/>
  </xdr:twoCellAnchor>
  <xdr:twoCellAnchor>
    <xdr:from>
      <xdr:col>10</xdr:col>
      <xdr:colOff>111125</xdr:colOff>
      <xdr:row>43</xdr:row>
      <xdr:rowOff>114300</xdr:rowOff>
    </xdr:from>
    <xdr:to>
      <xdr:col>14</xdr:col>
      <xdr:colOff>450988</xdr:colOff>
      <xdr:row>47</xdr:row>
      <xdr:rowOff>11226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" name="Rectangle 12">
              <a:extLst>
                <a:ext uri="{FF2B5EF4-FFF2-40B4-BE49-F238E27FC236}">
                  <a16:creationId xmlns:a16="http://schemas.microsoft.com/office/drawing/2014/main" id="{D014855E-84C8-482A-B5AF-DC954EAEAA18}"/>
                </a:ext>
              </a:extLst>
            </xdr:cNvPr>
            <xdr:cNvSpPr/>
          </xdr:nvSpPr>
          <xdr:spPr>
            <a:xfrm>
              <a:off x="12912725" y="7334250"/>
              <a:ext cx="2654438" cy="582726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AU" sz="1400" b="1">
                        <a:latin typeface="Cambria Math" panose="02040503050406030204" pitchFamily="18" charset="0"/>
                      </a:rPr>
                      <m:t>−</m:t>
                    </m:r>
                    <m:r>
                      <a:rPr lang="en-AU" sz="1400" b="1" i="1">
                        <a:latin typeface="Cambria Math" panose="02040503050406030204" pitchFamily="18" charset="0"/>
                      </a:rPr>
                      <m:t>𝒁</m:t>
                    </m:r>
                    <m:func>
                      <m:funcPr>
                        <m:ctrlPr>
                          <a:rPr lang="en-AU" sz="1400" b="1" i="1">
                            <a:latin typeface="Cambria Math" panose="02040503050406030204" pitchFamily="18" charset="0"/>
                          </a:rPr>
                        </m:ctrlPr>
                      </m:funcPr>
                      <m:fName>
                        <m:r>
                          <a:rPr lang="en-AU" sz="1400" b="1" i="0">
                            <a:latin typeface="Cambria Math" panose="02040503050406030204" pitchFamily="18" charset="0"/>
                          </a:rPr>
                          <m:t>𝐥𝐨𝐠</m:t>
                        </m:r>
                      </m:fName>
                      <m:e>
                        <m:d>
                          <m:dPr>
                            <m:ctrlPr>
                              <a:rPr lang="en-AU" sz="1400" b="1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AU" sz="1400" b="1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0">
                                            <a:latin typeface="Cambria Math" panose="02040503050406030204" pitchFamily="18" charset="0"/>
                                          </a:rPr>
                                          <m:t>𝐀</m:t>
                                        </m:r>
                                        <m:r>
                                          <a:rPr lang="en-AU" sz="1400" b="1" i="0" baseline="30000">
                                            <a:latin typeface="Cambria Math" panose="02040503050406030204" pitchFamily="18" charset="0"/>
                                          </a:rPr>
                                          <m:t>−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𝒊𝒏</m:t>
                                    </m:r>
                                  </m:sub>
                                </m:sSub>
                              </m:num>
                              <m:den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  <m:t>𝑨</m:t>
                                        </m:r>
                                        <m:r>
                                          <a:rPr lang="en-AU" sz="1400" b="1" i="1" baseline="30000">
                                            <a:latin typeface="Cambria Math" panose="02040503050406030204" pitchFamily="18" charset="0"/>
                                          </a:rPr>
                                          <m:t>−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𝒐𝒖𝒕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</m:func>
                    <m:r>
                      <a:rPr lang="en-AU" sz="1400" b="1" i="0">
                        <a:latin typeface="Cambria Math" panose="02040503050406030204" pitchFamily="18" charset="0"/>
                      </a:rPr>
                      <m:t>+ </m:t>
                    </m:r>
                    <m:r>
                      <a:rPr lang="en-AU" sz="1400" b="1" i="1">
                        <a:latin typeface="Cambria Math" panose="02040503050406030204" pitchFamily="18" charset="0"/>
                      </a:rPr>
                      <m:t>𝒁</m:t>
                    </m:r>
                    <m:r>
                      <a:rPr lang="en-AU" sz="1400" b="1" i="0">
                        <a:latin typeface="Cambria Math" panose="02040503050406030204" pitchFamily="18" charset="0"/>
                      </a:rPr>
                      <m:t>𝚫</m:t>
                    </m:r>
                    <m:r>
                      <a:rPr lang="en-AU" sz="1400" b="1" i="1">
                        <a:latin typeface="Cambria Math" panose="02040503050406030204" pitchFamily="18" charset="0"/>
                      </a:rPr>
                      <m:t>𝒑𝑯</m:t>
                    </m:r>
                  </m:oMath>
                </m:oMathPara>
              </a14:m>
              <a:endParaRPr lang="en-AU" sz="1400" b="1"/>
            </a:p>
          </xdr:txBody>
        </xdr:sp>
      </mc:Choice>
      <mc:Fallback xmlns="">
        <xdr:sp macro="" textlink="">
          <xdr:nvSpPr>
            <xdr:cNvPr id="13" name="Rectangle 12">
              <a:extLst>
                <a:ext uri="{FF2B5EF4-FFF2-40B4-BE49-F238E27FC236}">
                  <a16:creationId xmlns:a16="http://schemas.microsoft.com/office/drawing/2014/main" id="{D014855E-84C8-482A-B5AF-DC954EAEAA18}"/>
                </a:ext>
              </a:extLst>
            </xdr:cNvPr>
            <xdr:cNvSpPr/>
          </xdr:nvSpPr>
          <xdr:spPr>
            <a:xfrm>
              <a:off x="12912725" y="7334250"/>
              <a:ext cx="2654438" cy="582726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AU" sz="1400" b="1" i="0">
                  <a:latin typeface="Cambria Math" panose="02040503050406030204" pitchFamily="18" charset="0"/>
                </a:rPr>
                <a:t>−𝒁 𝐥𝐨𝐠⁡([𝐀</a:t>
              </a:r>
              <a:r>
                <a:rPr lang="en-AU" sz="1400" b="1" i="0" baseline="30000">
                  <a:latin typeface="Cambria Math" panose="02040503050406030204" pitchFamily="18" charset="0"/>
                </a:rPr>
                <a:t>−]_</a:t>
              </a:r>
              <a:r>
                <a:rPr lang="en-AU" sz="1400" b="1" i="0">
                  <a:latin typeface="Cambria Math" panose="02040503050406030204" pitchFamily="18" charset="0"/>
                </a:rPr>
                <a:t>𝒊𝒏/[𝑨</a:t>
              </a:r>
              <a:r>
                <a:rPr lang="en-AU" sz="1400" b="1" i="0" baseline="30000">
                  <a:latin typeface="Cambria Math" panose="02040503050406030204" pitchFamily="18" charset="0"/>
                </a:rPr>
                <a:t>−]_</a:t>
              </a:r>
              <a:r>
                <a:rPr lang="en-AU" sz="1400" b="1" i="0">
                  <a:latin typeface="Cambria Math" panose="02040503050406030204" pitchFamily="18" charset="0"/>
                </a:rPr>
                <a:t>𝒐𝒖𝒕 )+ 𝒁𝚫𝒑𝑯</a:t>
              </a:r>
              <a:endParaRPr lang="en-AU" sz="1400" b="1"/>
            </a:p>
          </xdr:txBody>
        </xdr:sp>
      </mc:Fallback>
    </mc:AlternateContent>
    <xdr:clientData/>
  </xdr:twoCellAnchor>
  <xdr:twoCellAnchor>
    <xdr:from>
      <xdr:col>9</xdr:col>
      <xdr:colOff>476250</xdr:colOff>
      <xdr:row>68</xdr:row>
      <xdr:rowOff>117475</xdr:rowOff>
    </xdr:from>
    <xdr:to>
      <xdr:col>13</xdr:col>
      <xdr:colOff>383785</xdr:colOff>
      <xdr:row>72</xdr:row>
      <xdr:rowOff>1438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" name="Rectangle 13">
              <a:extLst>
                <a:ext uri="{FF2B5EF4-FFF2-40B4-BE49-F238E27FC236}">
                  <a16:creationId xmlns:a16="http://schemas.microsoft.com/office/drawing/2014/main" id="{74F69D23-736A-4DD4-B42F-34F370E317C5}"/>
                </a:ext>
              </a:extLst>
            </xdr:cNvPr>
            <xdr:cNvSpPr/>
          </xdr:nvSpPr>
          <xdr:spPr>
            <a:xfrm>
              <a:off x="12668250" y="11461750"/>
              <a:ext cx="2288785" cy="582710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AU" sz="1400" b="1">
                        <a:latin typeface="Cambria Math" panose="02040503050406030204" pitchFamily="18" charset="0"/>
                      </a:rPr>
                      <m:t>−</m:t>
                    </m:r>
                    <m:r>
                      <a:rPr lang="en-AU" sz="1400" b="1" i="1">
                        <a:latin typeface="Cambria Math" panose="02040503050406030204" pitchFamily="18" charset="0"/>
                      </a:rPr>
                      <m:t>𝒁</m:t>
                    </m:r>
                    <m:func>
                      <m:funcPr>
                        <m:ctrlPr>
                          <a:rPr lang="en-AU" sz="1400" b="1" i="1">
                            <a:latin typeface="Cambria Math" panose="02040503050406030204" pitchFamily="18" charset="0"/>
                          </a:rPr>
                        </m:ctrlPr>
                      </m:funcPr>
                      <m:fName>
                        <m:r>
                          <a:rPr lang="en-AU" sz="1400" b="1" i="0">
                            <a:latin typeface="Cambria Math" panose="02040503050406030204" pitchFamily="18" charset="0"/>
                          </a:rPr>
                          <m:t>𝐥𝐨𝐠</m:t>
                        </m:r>
                      </m:fName>
                      <m:e>
                        <m:d>
                          <m:dPr>
                            <m:ctrlPr>
                              <a:rPr lang="en-AU" sz="1400" b="1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AU" sz="1400" b="1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>
                                            <a:latin typeface="Cambria Math" panose="02040503050406030204" pitchFamily="18" charset="0"/>
                                          </a:rPr>
                                          <m:t>𝐀</m:t>
                                        </m:r>
                                        <m:r>
                                          <a:rPr lang="en-AU" sz="1400" b="1" i="1" baseline="30000">
                                            <a:latin typeface="Cambria Math" panose="02040503050406030204" pitchFamily="18" charset="0"/>
                                          </a:rPr>
                                          <m:t>−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𝒊𝒏</m:t>
                                    </m:r>
                                  </m:sub>
                                </m:sSub>
                              </m:num>
                              <m:den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  <m:t>𝑨</m:t>
                                        </m:r>
                                        <m:r>
                                          <a:rPr lang="en-AU" sz="1400" b="1" i="1" baseline="30000">
                                            <a:latin typeface="Cambria Math" panose="02040503050406030204" pitchFamily="18" charset="0"/>
                                          </a:rPr>
                                          <m:t>−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𝒐𝒖𝒕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</m:func>
                    <m:r>
                      <a:rPr lang="en-AU" sz="1400" b="1" i="0">
                        <a:latin typeface="Cambria Math" panose="02040503050406030204" pitchFamily="18" charset="0"/>
                      </a:rPr>
                      <m:t>−</m:t>
                    </m:r>
                    <m:f>
                      <m:fPr>
                        <m:ctrlPr>
                          <a:rPr lang="en-AU" sz="14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AU" sz="1400" b="1">
                            <a:latin typeface="Cambria Math" panose="02040503050406030204" pitchFamily="18" charset="0"/>
                          </a:rPr>
                          <m:t>∆</m:t>
                        </m:r>
                        <m:r>
                          <a:rPr lang="en-AU" sz="1400" b="1" i="1">
                            <a:latin typeface="Cambria Math" panose="02040503050406030204" pitchFamily="18" charset="0"/>
                          </a:rPr>
                          <m:t>𝝍</m:t>
                        </m:r>
                      </m:num>
                      <m:den>
                        <m:r>
                          <a:rPr lang="en-AU" sz="1400" b="1" i="1">
                            <a:latin typeface="Cambria Math" panose="02040503050406030204" pitchFamily="18" charset="0"/>
                          </a:rPr>
                          <m:t>𝒁</m:t>
                        </m:r>
                      </m:den>
                    </m:f>
                  </m:oMath>
                </m:oMathPara>
              </a14:m>
              <a:endParaRPr lang="en-AU" sz="1400" b="1"/>
            </a:p>
          </xdr:txBody>
        </xdr:sp>
      </mc:Choice>
      <mc:Fallback xmlns="">
        <xdr:sp macro="" textlink="">
          <xdr:nvSpPr>
            <xdr:cNvPr id="14" name="Rectangle 13">
              <a:extLst>
                <a:ext uri="{FF2B5EF4-FFF2-40B4-BE49-F238E27FC236}">
                  <a16:creationId xmlns:a16="http://schemas.microsoft.com/office/drawing/2014/main" id="{74F69D23-736A-4DD4-B42F-34F370E317C5}"/>
                </a:ext>
              </a:extLst>
            </xdr:cNvPr>
            <xdr:cNvSpPr/>
          </xdr:nvSpPr>
          <xdr:spPr>
            <a:xfrm>
              <a:off x="12668250" y="11461750"/>
              <a:ext cx="2288785" cy="582710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AU" sz="1400" b="1" i="0">
                  <a:latin typeface="Cambria Math" panose="02040503050406030204" pitchFamily="18" charset="0"/>
                </a:rPr>
                <a:t>−𝒁 𝐥𝐨𝐠⁡([𝐀</a:t>
              </a:r>
              <a:r>
                <a:rPr lang="en-AU" sz="1400" b="1" i="0" baseline="30000">
                  <a:latin typeface="Cambria Math" panose="02040503050406030204" pitchFamily="18" charset="0"/>
                </a:rPr>
                <a:t>−]_</a:t>
              </a:r>
              <a:r>
                <a:rPr lang="en-AU" sz="1400" b="1" i="0">
                  <a:latin typeface="Cambria Math" panose="02040503050406030204" pitchFamily="18" charset="0"/>
                </a:rPr>
                <a:t>𝒊𝒏/[𝑨</a:t>
              </a:r>
              <a:r>
                <a:rPr lang="en-AU" sz="1400" b="1" i="0" baseline="30000">
                  <a:latin typeface="Cambria Math" panose="02040503050406030204" pitchFamily="18" charset="0"/>
                </a:rPr>
                <a:t>−]_</a:t>
              </a:r>
              <a:r>
                <a:rPr lang="en-AU" sz="1400" b="1" i="0">
                  <a:latin typeface="Cambria Math" panose="02040503050406030204" pitchFamily="18" charset="0"/>
                </a:rPr>
                <a:t>𝒐𝒖𝒕 )−∆𝝍/𝒁</a:t>
              </a:r>
              <a:endParaRPr lang="en-AU" sz="1400" b="1"/>
            </a:p>
          </xdr:txBody>
        </xdr:sp>
      </mc:Fallback>
    </mc:AlternateContent>
    <xdr:clientData/>
  </xdr:twoCellAnchor>
  <xdr:twoCellAnchor>
    <xdr:from>
      <xdr:col>9</xdr:col>
      <xdr:colOff>0</xdr:colOff>
      <xdr:row>96</xdr:row>
      <xdr:rowOff>0</xdr:rowOff>
    </xdr:from>
    <xdr:to>
      <xdr:col>14</xdr:col>
      <xdr:colOff>79280</xdr:colOff>
      <xdr:row>99</xdr:row>
      <xdr:rowOff>9060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" name="Rectangle 14">
              <a:extLst>
                <a:ext uri="{FF2B5EF4-FFF2-40B4-BE49-F238E27FC236}">
                  <a16:creationId xmlns:a16="http://schemas.microsoft.com/office/drawing/2014/main" id="{50BFB74E-BBF8-42C8-BEEC-6A856A98C571}"/>
                </a:ext>
              </a:extLst>
            </xdr:cNvPr>
            <xdr:cNvSpPr/>
          </xdr:nvSpPr>
          <xdr:spPr>
            <a:xfrm>
              <a:off x="12192000" y="16021050"/>
              <a:ext cx="3003455" cy="576376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AU" sz="1400" b="1">
                        <a:latin typeface="Cambria Math" panose="02040503050406030204" pitchFamily="18" charset="0"/>
                      </a:rPr>
                      <m:t>−</m:t>
                    </m:r>
                    <m:r>
                      <a:rPr lang="en-AU" sz="1400" b="1" i="1">
                        <a:latin typeface="Cambria Math" panose="02040503050406030204" pitchFamily="18" charset="0"/>
                      </a:rPr>
                      <m:t>𝒁</m:t>
                    </m:r>
                    <m:func>
                      <m:funcPr>
                        <m:ctrlPr>
                          <a:rPr lang="en-AU" sz="1400" b="1" i="1">
                            <a:latin typeface="Cambria Math" panose="02040503050406030204" pitchFamily="18" charset="0"/>
                          </a:rPr>
                        </m:ctrlPr>
                      </m:funcPr>
                      <m:fName>
                        <m:r>
                          <a:rPr lang="en-AU" sz="1400" b="1" i="0">
                            <a:latin typeface="Cambria Math" panose="02040503050406030204" pitchFamily="18" charset="0"/>
                          </a:rPr>
                          <m:t>𝐥𝐨𝐠</m:t>
                        </m:r>
                      </m:fName>
                      <m:e>
                        <m:d>
                          <m:dPr>
                            <m:ctrlPr>
                              <a:rPr lang="en-AU" sz="1400" b="1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AU" sz="1400" b="1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  <m:t>𝑨𝑯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𝒊𝒏</m:t>
                                    </m:r>
                                  </m:sub>
                                </m:sSub>
                              </m:num>
                              <m:den>
                                <m:sSub>
                                  <m:sSubPr>
                                    <m:ctrlP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d>
                                      <m:dPr>
                                        <m:begChr m:val="["/>
                                        <m:endChr m:val="]"/>
                                        <m:ctrlP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</m:ctrlPr>
                                      </m:dPr>
                                      <m:e>
                                        <m:r>
                                          <a:rPr lang="en-AU" sz="1400" b="1" i="1">
                                            <a:latin typeface="Cambria Math" panose="02040503050406030204" pitchFamily="18" charset="0"/>
                                          </a:rPr>
                                          <m:t>𝑨𝑯</m:t>
                                        </m:r>
                                      </m:e>
                                    </m:d>
                                  </m:e>
                                  <m:sub>
                                    <m:r>
                                      <a:rPr lang="en-AU" sz="1400" b="1" i="1">
                                        <a:latin typeface="Cambria Math" panose="02040503050406030204" pitchFamily="18" charset="0"/>
                                      </a:rPr>
                                      <m:t>𝒐𝒖𝒕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</m:func>
                    <m:r>
                      <a:rPr lang="en-AU" sz="1400" b="1" i="0">
                        <a:latin typeface="Cambria Math" panose="02040503050406030204" pitchFamily="18" charset="0"/>
                      </a:rPr>
                      <m:t>+ </m:t>
                    </m:r>
                    <m:f>
                      <m:fPr>
                        <m:ctrlPr>
                          <a:rPr lang="en-AU" sz="1400" b="1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n-AU" sz="1400" b="1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AU" sz="1400" b="1" i="0">
                                <a:latin typeface="Cambria Math" panose="02040503050406030204" pitchFamily="18" charset="0"/>
                              </a:rPr>
                              <m:t>∆</m:t>
                            </m:r>
                            <m:r>
                              <a:rPr lang="en-AU" sz="1400" b="1" i="1">
                                <a:latin typeface="Cambria Math" panose="02040503050406030204" pitchFamily="18" charset="0"/>
                              </a:rPr>
                              <m:t>𝑮</m:t>
                            </m:r>
                          </m:e>
                          <m:sub>
                            <m:r>
                              <a:rPr lang="en-AU" sz="1400" b="1" i="1">
                                <a:latin typeface="Cambria Math" panose="02040503050406030204" pitchFamily="18" charset="0"/>
                              </a:rPr>
                              <m:t>𝑨𝑻𝑷</m:t>
                            </m:r>
                          </m:sub>
                        </m:sSub>
                      </m:num>
                      <m:den>
                        <m:r>
                          <a:rPr lang="en-AU" sz="1400" b="1" i="1">
                            <a:latin typeface="Cambria Math" panose="02040503050406030204" pitchFamily="18" charset="0"/>
                          </a:rPr>
                          <m:t>𝑭</m:t>
                        </m:r>
                      </m:den>
                    </m:f>
                  </m:oMath>
                </m:oMathPara>
              </a14:m>
              <a:endParaRPr lang="en-AU" sz="1400" b="1"/>
            </a:p>
          </xdr:txBody>
        </xdr:sp>
      </mc:Choice>
      <mc:Fallback xmlns="">
        <xdr:sp macro="" textlink="">
          <xdr:nvSpPr>
            <xdr:cNvPr id="15" name="Rectangle 14">
              <a:extLst>
                <a:ext uri="{FF2B5EF4-FFF2-40B4-BE49-F238E27FC236}">
                  <a16:creationId xmlns:a16="http://schemas.microsoft.com/office/drawing/2014/main" id="{50BFB74E-BBF8-42C8-BEEC-6A856A98C571}"/>
                </a:ext>
              </a:extLst>
            </xdr:cNvPr>
            <xdr:cNvSpPr/>
          </xdr:nvSpPr>
          <xdr:spPr>
            <a:xfrm>
              <a:off x="12192000" y="16021050"/>
              <a:ext cx="3003455" cy="576376"/>
            </a:xfrm>
            <a:prstGeom prst="rect">
              <a:avLst/>
            </a:prstGeom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AU" sz="1400" b="1" i="0">
                  <a:latin typeface="Cambria Math" panose="02040503050406030204" pitchFamily="18" charset="0"/>
                </a:rPr>
                <a:t>−𝒁 𝐥𝐨𝐠⁡([𝑨𝑯]_𝒊𝒏/[𝑨𝑯]_𝒐𝒖𝒕 )+  〖∆𝑮〗_𝑨𝑻𝑷/𝑭</a:t>
              </a:r>
              <a:endParaRPr lang="en-AU" sz="1400" b="1"/>
            </a:p>
          </xdr:txBody>
        </xdr:sp>
      </mc:Fallback>
    </mc:AlternateContent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Dara Daygon" id="{C2A1A301-3E55-4558-9E55-EB424EECE74D}" userId="S::uqvdaygo@uq.edu.au::036c20a5-f8a6-4674-a8b0-d2f04fe02865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D7913-064A-4969-8915-DDA1F330E730}">
  <dimension ref="A1:Q119"/>
  <sheetViews>
    <sheetView tabSelected="1" workbookViewId="0">
      <selection activeCell="B5" sqref="B5"/>
    </sheetView>
  </sheetViews>
  <sheetFormatPr defaultRowHeight="12.75" x14ac:dyDescent="0.2"/>
  <cols>
    <col min="1" max="1" width="51.85546875" style="54" customWidth="1"/>
    <col min="2" max="2" width="16" style="54" bestFit="1" customWidth="1"/>
    <col min="3" max="3" width="13.140625" style="54" bestFit="1" customWidth="1"/>
    <col min="4" max="4" width="19" style="54" bestFit="1" customWidth="1"/>
    <col min="5" max="5" width="18.5703125" style="54" customWidth="1"/>
    <col min="6" max="6" width="20.42578125" style="54" customWidth="1"/>
    <col min="7" max="7" width="19.85546875" style="54" bestFit="1" customWidth="1"/>
    <col min="8" max="8" width="15.140625" style="54" customWidth="1"/>
    <col min="9" max="9" width="8.85546875" style="54" customWidth="1"/>
    <col min="10" max="10" width="9.140625" style="54"/>
    <col min="11" max="13" width="8.85546875" style="54" customWidth="1"/>
    <col min="14" max="14" width="8.140625" style="54" customWidth="1"/>
    <col min="15" max="15" width="14.7109375" style="54" bestFit="1" customWidth="1"/>
    <col min="16" max="16384" width="9.140625" style="54"/>
  </cols>
  <sheetData>
    <row r="1" spans="1:6" ht="15.75" x14ac:dyDescent="0.25">
      <c r="A1" s="85" t="s">
        <v>60</v>
      </c>
    </row>
    <row r="3" spans="1:6" x14ac:dyDescent="0.2">
      <c r="A3" s="73" t="s">
        <v>3</v>
      </c>
    </row>
    <row r="4" spans="1:6" x14ac:dyDescent="0.2">
      <c r="A4" s="60" t="s">
        <v>4</v>
      </c>
      <c r="B4" s="54">
        <v>1.3</v>
      </c>
      <c r="D4" s="61" t="s">
        <v>5</v>
      </c>
    </row>
    <row r="5" spans="1:6" x14ac:dyDescent="0.2">
      <c r="A5" s="60" t="s">
        <v>6</v>
      </c>
      <c r="B5" s="54">
        <v>1E-3</v>
      </c>
      <c r="C5" s="54" t="s">
        <v>7</v>
      </c>
      <c r="D5" s="54" t="s">
        <v>8</v>
      </c>
    </row>
    <row r="6" spans="1:6" ht="15.75" x14ac:dyDescent="0.3">
      <c r="A6" s="65" t="s">
        <v>9</v>
      </c>
      <c r="B6" s="73">
        <v>7.8</v>
      </c>
      <c r="D6" s="54" t="s">
        <v>10</v>
      </c>
    </row>
    <row r="7" spans="1:6" ht="15.75" x14ac:dyDescent="0.3">
      <c r="A7" s="65" t="s">
        <v>11</v>
      </c>
      <c r="B7" s="107">
        <v>6.8</v>
      </c>
      <c r="D7" s="104"/>
    </row>
    <row r="8" spans="1:6" x14ac:dyDescent="0.2">
      <c r="A8" s="60" t="s">
        <v>12</v>
      </c>
      <c r="B8" s="106">
        <v>-10</v>
      </c>
      <c r="C8" s="54" t="s">
        <v>13</v>
      </c>
      <c r="D8" s="61" t="s">
        <v>58</v>
      </c>
    </row>
    <row r="9" spans="1:6" x14ac:dyDescent="0.2">
      <c r="A9" s="65" t="s">
        <v>14</v>
      </c>
      <c r="B9" s="105">
        <v>1</v>
      </c>
      <c r="D9" s="104"/>
    </row>
    <row r="11" spans="1:6" x14ac:dyDescent="0.2">
      <c r="A11" s="73" t="s">
        <v>15</v>
      </c>
    </row>
    <row r="12" spans="1:6" x14ac:dyDescent="0.2">
      <c r="A12" s="60" t="s">
        <v>16</v>
      </c>
      <c r="B12" s="54">
        <f>8.31446*0.000239006</f>
        <v>1.98720582676E-3</v>
      </c>
      <c r="C12" s="54" t="s">
        <v>17</v>
      </c>
    </row>
    <row r="13" spans="1:6" x14ac:dyDescent="0.2">
      <c r="A13" s="60" t="s">
        <v>0</v>
      </c>
      <c r="B13" s="54">
        <v>310.14999999999998</v>
      </c>
      <c r="C13" s="54" t="s">
        <v>2</v>
      </c>
      <c r="E13" s="61"/>
    </row>
    <row r="14" spans="1:6" x14ac:dyDescent="0.2">
      <c r="A14" s="60" t="s">
        <v>18</v>
      </c>
      <c r="B14" s="54">
        <v>2.3061999999999999E-2</v>
      </c>
      <c r="C14" s="61" t="s">
        <v>19</v>
      </c>
      <c r="E14" s="61"/>
    </row>
    <row r="15" spans="1:6" x14ac:dyDescent="0.2">
      <c r="A15" s="60" t="s">
        <v>20</v>
      </c>
      <c r="B15" s="54">
        <v>1</v>
      </c>
      <c r="F15" s="61" t="s">
        <v>21</v>
      </c>
    </row>
    <row r="16" spans="1:6" ht="15.75" x14ac:dyDescent="0.3">
      <c r="A16" s="65" t="s">
        <v>22</v>
      </c>
      <c r="B16" s="54">
        <v>4.76</v>
      </c>
    </row>
    <row r="17" spans="1:16" ht="15.75" x14ac:dyDescent="0.3">
      <c r="A17" s="65" t="s">
        <v>23</v>
      </c>
      <c r="B17" s="54">
        <v>60.052</v>
      </c>
      <c r="C17" s="54" t="s">
        <v>24</v>
      </c>
    </row>
    <row r="18" spans="1:16" x14ac:dyDescent="0.2">
      <c r="A18" s="65" t="s">
        <v>25</v>
      </c>
      <c r="B18" s="83">
        <f>LN(10)*$B$12*$B$13/$B$14</f>
        <v>61.536580337075769</v>
      </c>
      <c r="C18" s="61" t="s">
        <v>13</v>
      </c>
      <c r="H18" s="61" t="s">
        <v>26</v>
      </c>
    </row>
    <row r="20" spans="1:16" ht="15" x14ac:dyDescent="0.25">
      <c r="A20" s="84" t="s">
        <v>27</v>
      </c>
      <c r="E20" s="73"/>
      <c r="G20" s="103"/>
    </row>
    <row r="21" spans="1:16" x14ac:dyDescent="0.2">
      <c r="A21" s="73" t="s">
        <v>28</v>
      </c>
    </row>
    <row r="22" spans="1:16" x14ac:dyDescent="0.2">
      <c r="A22" s="60" t="s">
        <v>29</v>
      </c>
      <c r="B22" s="108">
        <v>1.74</v>
      </c>
      <c r="C22" s="61" t="s">
        <v>30</v>
      </c>
    </row>
    <row r="23" spans="1:16" x14ac:dyDescent="0.2">
      <c r="A23" s="60" t="s">
        <v>29</v>
      </c>
      <c r="B23" s="70">
        <f>B22/B$17</f>
        <v>2.897488843002731E-2</v>
      </c>
      <c r="C23" s="54" t="s">
        <v>7</v>
      </c>
    </row>
    <row r="24" spans="1:16" ht="15" x14ac:dyDescent="0.25">
      <c r="A24" s="65" t="s">
        <v>31</v>
      </c>
      <c r="B24" s="67">
        <f>B25*10^($B$7-$B$16)</f>
        <v>2.8713022552045945E-2</v>
      </c>
      <c r="C24" s="64" t="s">
        <v>7</v>
      </c>
      <c r="D24" s="63">
        <f>B24/$B$23</f>
        <v>0.99096231626176035</v>
      </c>
      <c r="E24" s="70"/>
    </row>
    <row r="25" spans="1:16" ht="15" x14ac:dyDescent="0.25">
      <c r="A25" s="60" t="s">
        <v>32</v>
      </c>
      <c r="B25" s="67">
        <f>B23/(1+10^($B$7-$B$16))</f>
        <v>2.6186587798136563E-4</v>
      </c>
      <c r="C25" s="64" t="s">
        <v>7</v>
      </c>
      <c r="D25" s="63">
        <f>B25/$B$23</f>
        <v>9.0376837382396373E-3</v>
      </c>
    </row>
    <row r="26" spans="1:16" ht="15" x14ac:dyDescent="0.25">
      <c r="A26" s="68" t="s">
        <v>33</v>
      </c>
      <c r="B26" s="67">
        <f>B25</f>
        <v>2.6186587798136563E-4</v>
      </c>
      <c r="C26" s="64" t="s">
        <v>7</v>
      </c>
      <c r="D26" s="63">
        <f>B26/$B$28</f>
        <v>9.1117983347118034E-4</v>
      </c>
      <c r="E26" s="63"/>
      <c r="F26" s="63"/>
      <c r="H26" s="73" t="s">
        <v>34</v>
      </c>
      <c r="K26" s="73" t="s">
        <v>35</v>
      </c>
    </row>
    <row r="27" spans="1:16" ht="15" x14ac:dyDescent="0.25">
      <c r="A27" s="65" t="s">
        <v>36</v>
      </c>
      <c r="B27" s="67">
        <f>B26*10^($B$6-$B$16)</f>
        <v>0.28713022552045953</v>
      </c>
      <c r="C27" s="64" t="s">
        <v>7</v>
      </c>
      <c r="D27" s="89">
        <f>B27/$B$28</f>
        <v>0.99908882016652878</v>
      </c>
      <c r="E27" s="89"/>
      <c r="F27" s="89"/>
      <c r="O27" s="77"/>
    </row>
    <row r="28" spans="1:16" x14ac:dyDescent="0.2">
      <c r="A28" s="60" t="s">
        <v>37</v>
      </c>
      <c r="B28" s="74">
        <f>SUM(B26:B27)</f>
        <v>0.28739209139844091</v>
      </c>
      <c r="C28" s="54" t="s">
        <v>7</v>
      </c>
      <c r="O28" s="77"/>
      <c r="P28" s="77"/>
    </row>
    <row r="29" spans="1:16" x14ac:dyDescent="0.2">
      <c r="A29" s="60" t="s">
        <v>37</v>
      </c>
      <c r="B29" s="59">
        <f>B28*B$17</f>
        <v>17.258469872659173</v>
      </c>
      <c r="C29" s="54" t="s">
        <v>30</v>
      </c>
      <c r="H29" s="71">
        <f>B28*1000</f>
        <v>287.39209139844093</v>
      </c>
      <c r="I29" s="54" t="s">
        <v>1</v>
      </c>
      <c r="K29" s="72">
        <f>1000*B22/B17</f>
        <v>28.97488843002731</v>
      </c>
      <c r="L29" s="54" t="s">
        <v>1</v>
      </c>
      <c r="N29" s="79" t="s">
        <v>38</v>
      </c>
      <c r="O29" s="102">
        <f>H30/K30</f>
        <v>9.9186608463558468</v>
      </c>
      <c r="P29" s="77">
        <f>LOG(O29)</f>
        <v>0.99645304047097549</v>
      </c>
    </row>
    <row r="30" spans="1:16" x14ac:dyDescent="0.2">
      <c r="A30" s="58" t="s">
        <v>54</v>
      </c>
      <c r="H30" s="72">
        <f>B29</f>
        <v>17.258469872659173</v>
      </c>
      <c r="I30" s="54" t="s">
        <v>30</v>
      </c>
      <c r="K30" s="72">
        <f>B22</f>
        <v>1.74</v>
      </c>
      <c r="L30" s="54" t="s">
        <v>30</v>
      </c>
    </row>
    <row r="32" spans="1:16" x14ac:dyDescent="0.2">
      <c r="A32" s="73"/>
    </row>
    <row r="33" spans="1:17" x14ac:dyDescent="0.2">
      <c r="A33" s="60"/>
      <c r="B33" s="70"/>
      <c r="H33" s="72"/>
      <c r="K33" s="98"/>
    </row>
    <row r="34" spans="1:17" ht="15" x14ac:dyDescent="0.25">
      <c r="A34" s="65"/>
      <c r="B34" s="67"/>
      <c r="C34" s="64"/>
      <c r="D34" s="89"/>
      <c r="E34" s="69"/>
      <c r="F34" s="69"/>
      <c r="H34" s="72"/>
      <c r="K34" s="72"/>
    </row>
    <row r="35" spans="1:17" ht="15" x14ac:dyDescent="0.25">
      <c r="A35" s="68"/>
      <c r="B35" s="67"/>
      <c r="C35" s="64"/>
      <c r="D35" s="63"/>
    </row>
    <row r="36" spans="1:17" ht="15" x14ac:dyDescent="0.25">
      <c r="A36" s="65"/>
      <c r="B36" s="88"/>
      <c r="C36" s="64"/>
      <c r="D36" s="87"/>
    </row>
    <row r="37" spans="1:17" ht="15" x14ac:dyDescent="0.25">
      <c r="A37" s="65"/>
      <c r="B37" s="88"/>
      <c r="C37" s="64"/>
      <c r="D37" s="63"/>
    </row>
    <row r="38" spans="1:17" ht="15" x14ac:dyDescent="0.25">
      <c r="A38" s="60"/>
      <c r="B38" s="101"/>
      <c r="C38" s="64"/>
      <c r="D38" s="63"/>
    </row>
    <row r="39" spans="1:17" ht="15" x14ac:dyDescent="0.25">
      <c r="A39" s="65"/>
      <c r="B39" s="67"/>
      <c r="C39" s="64"/>
      <c r="D39" s="63"/>
    </row>
    <row r="40" spans="1:17" x14ac:dyDescent="0.2">
      <c r="A40" s="60"/>
      <c r="B40" s="57"/>
    </row>
    <row r="41" spans="1:17" x14ac:dyDescent="0.2">
      <c r="A41" s="60"/>
      <c r="B41" s="59"/>
      <c r="C41" s="61"/>
    </row>
    <row r="43" spans="1:17" x14ac:dyDescent="0.2">
      <c r="A43" s="58"/>
    </row>
    <row r="44" spans="1:17" x14ac:dyDescent="0.2">
      <c r="F44" s="83"/>
      <c r="H44" s="61"/>
    </row>
    <row r="45" spans="1:17" ht="15.75" x14ac:dyDescent="0.25">
      <c r="A45" s="85" t="s">
        <v>39</v>
      </c>
    </row>
    <row r="46" spans="1:17" x14ac:dyDescent="0.2">
      <c r="A46" s="73" t="s">
        <v>28</v>
      </c>
      <c r="Q46" s="61"/>
    </row>
    <row r="47" spans="1:17" x14ac:dyDescent="0.2">
      <c r="A47" s="60" t="s">
        <v>29</v>
      </c>
      <c r="B47" s="108">
        <v>1.74</v>
      </c>
      <c r="C47" s="61" t="s">
        <v>30</v>
      </c>
      <c r="K47" s="61"/>
    </row>
    <row r="48" spans="1:17" x14ac:dyDescent="0.2">
      <c r="A48" s="60" t="s">
        <v>29</v>
      </c>
      <c r="B48" s="70">
        <f>B47/B$17</f>
        <v>2.897488843002731E-2</v>
      </c>
      <c r="C48" s="54" t="s">
        <v>7</v>
      </c>
      <c r="K48" s="61"/>
    </row>
    <row r="49" spans="1:16" ht="15" x14ac:dyDescent="0.25">
      <c r="A49" s="65" t="s">
        <v>31</v>
      </c>
      <c r="B49" s="67">
        <f>B50*10^($B$7-$B$16)</f>
        <v>2.8713022552045945E-2</v>
      </c>
      <c r="C49" s="64" t="s">
        <v>7</v>
      </c>
      <c r="D49" s="63">
        <f>B49/$B$48</f>
        <v>0.99096231626176035</v>
      </c>
      <c r="K49" s="61"/>
    </row>
    <row r="50" spans="1:16" ht="15" x14ac:dyDescent="0.25">
      <c r="A50" s="60" t="s">
        <v>32</v>
      </c>
      <c r="B50" s="67">
        <f>B48/(1+10^($B$7-$B$16))</f>
        <v>2.6186587798136563E-4</v>
      </c>
      <c r="C50" s="64" t="s">
        <v>7</v>
      </c>
      <c r="D50" s="63">
        <f>B50/$B$48</f>
        <v>9.0376837382396373E-3</v>
      </c>
      <c r="K50" s="61"/>
    </row>
    <row r="51" spans="1:16" ht="15" x14ac:dyDescent="0.25">
      <c r="A51" s="68" t="s">
        <v>33</v>
      </c>
      <c r="B51" s="67">
        <f>B52/10^($B$6-$B$16)</f>
        <v>2.6186587798136558E-4</v>
      </c>
      <c r="C51" s="64" t="s">
        <v>7</v>
      </c>
      <c r="D51" s="63">
        <f>B51/$B$53</f>
        <v>9.1117983347118034E-4</v>
      </c>
      <c r="H51" s="73" t="s">
        <v>34</v>
      </c>
      <c r="K51" s="73" t="s">
        <v>35</v>
      </c>
    </row>
    <row r="52" spans="1:16" ht="15" x14ac:dyDescent="0.25">
      <c r="A52" s="65" t="s">
        <v>36</v>
      </c>
      <c r="B52" s="67">
        <f>B49*10^(B15*B9)</f>
        <v>0.28713022552045947</v>
      </c>
      <c r="C52" s="64" t="s">
        <v>7</v>
      </c>
      <c r="D52" s="89">
        <f>B52/$B$53</f>
        <v>0.99908882016652878</v>
      </c>
    </row>
    <row r="53" spans="1:16" x14ac:dyDescent="0.2">
      <c r="A53" s="60" t="s">
        <v>37</v>
      </c>
      <c r="B53" s="74">
        <f>SUM(B51:B52)</f>
        <v>0.28739209139844085</v>
      </c>
      <c r="C53" s="54" t="s">
        <v>7</v>
      </c>
      <c r="H53" s="71"/>
      <c r="O53" s="100"/>
      <c r="P53" s="77"/>
    </row>
    <row r="54" spans="1:16" x14ac:dyDescent="0.2">
      <c r="A54" s="60" t="s">
        <v>37</v>
      </c>
      <c r="B54" s="59">
        <f>B53*B$17</f>
        <v>17.25846987265917</v>
      </c>
      <c r="C54" s="54" t="s">
        <v>30</v>
      </c>
      <c r="H54" s="71">
        <f>B53*1000</f>
        <v>287.39209139844087</v>
      </c>
      <c r="I54" s="61" t="s">
        <v>1</v>
      </c>
      <c r="K54" s="72">
        <f>B48*1000</f>
        <v>28.97488843002731</v>
      </c>
      <c r="L54" s="54" t="s">
        <v>1</v>
      </c>
      <c r="N54" s="79" t="s">
        <v>38</v>
      </c>
      <c r="O54" s="99">
        <f>H54/K54</f>
        <v>9.918660846355845</v>
      </c>
      <c r="P54" s="77">
        <f>LOG(O54)</f>
        <v>0.99645304047097538</v>
      </c>
    </row>
    <row r="55" spans="1:16" x14ac:dyDescent="0.2">
      <c r="A55" s="86"/>
      <c r="H55" s="71">
        <f>B54</f>
        <v>17.25846987265917</v>
      </c>
      <c r="I55" s="54" t="s">
        <v>30</v>
      </c>
      <c r="K55" s="72">
        <f>B47</f>
        <v>1.74</v>
      </c>
      <c r="L55" s="54" t="s">
        <v>30</v>
      </c>
    </row>
    <row r="56" spans="1:16" x14ac:dyDescent="0.2">
      <c r="A56" s="58" t="s">
        <v>54</v>
      </c>
    </row>
    <row r="57" spans="1:16" x14ac:dyDescent="0.2">
      <c r="H57" s="72"/>
      <c r="K57" s="98"/>
    </row>
    <row r="58" spans="1:16" x14ac:dyDescent="0.2">
      <c r="A58" s="73"/>
      <c r="H58" s="72"/>
      <c r="K58" s="97"/>
    </row>
    <row r="59" spans="1:16" x14ac:dyDescent="0.2">
      <c r="A59" s="60"/>
      <c r="B59" s="70"/>
      <c r="K59" s="61"/>
    </row>
    <row r="60" spans="1:16" ht="15" x14ac:dyDescent="0.25">
      <c r="A60" s="65"/>
      <c r="B60" s="67"/>
      <c r="C60" s="64"/>
      <c r="D60" s="89"/>
      <c r="K60" s="61"/>
    </row>
    <row r="61" spans="1:16" ht="15" x14ac:dyDescent="0.25">
      <c r="A61" s="68"/>
      <c r="B61" s="67"/>
      <c r="C61" s="64"/>
      <c r="D61" s="63"/>
      <c r="K61" s="61"/>
    </row>
    <row r="62" spans="1:16" ht="15" x14ac:dyDescent="0.25">
      <c r="A62" s="65"/>
      <c r="B62" s="88"/>
      <c r="C62" s="64"/>
      <c r="D62" s="87"/>
      <c r="K62" s="61"/>
    </row>
    <row r="63" spans="1:16" ht="15" x14ac:dyDescent="0.25">
      <c r="A63" s="65"/>
      <c r="B63" s="88"/>
      <c r="C63" s="64"/>
      <c r="D63" s="63"/>
      <c r="K63" s="61"/>
    </row>
    <row r="64" spans="1:16" ht="15" x14ac:dyDescent="0.25">
      <c r="A64" s="60"/>
      <c r="B64" s="96"/>
      <c r="C64" s="64"/>
      <c r="D64" s="63"/>
      <c r="K64" s="61"/>
    </row>
    <row r="65" spans="1:17" ht="15" x14ac:dyDescent="0.25">
      <c r="A65" s="65"/>
      <c r="B65" s="67"/>
      <c r="C65" s="64"/>
      <c r="D65" s="63"/>
      <c r="K65" s="61"/>
    </row>
    <row r="66" spans="1:17" x14ac:dyDescent="0.2">
      <c r="A66" s="60"/>
      <c r="B66" s="57"/>
      <c r="K66" s="61"/>
    </row>
    <row r="67" spans="1:17" x14ac:dyDescent="0.2">
      <c r="A67" s="60"/>
      <c r="B67" s="59"/>
      <c r="C67" s="61"/>
      <c r="K67" s="61"/>
    </row>
    <row r="68" spans="1:17" x14ac:dyDescent="0.2">
      <c r="K68" s="61"/>
    </row>
    <row r="69" spans="1:17" x14ac:dyDescent="0.2">
      <c r="A69" s="58"/>
    </row>
    <row r="70" spans="1:17" x14ac:dyDescent="0.2">
      <c r="A70" s="86"/>
    </row>
    <row r="71" spans="1:17" ht="15.75" x14ac:dyDescent="0.25">
      <c r="A71" s="85" t="s">
        <v>40</v>
      </c>
    </row>
    <row r="72" spans="1:17" x14ac:dyDescent="0.2">
      <c r="A72" s="73" t="s">
        <v>28</v>
      </c>
      <c r="Q72" s="61"/>
    </row>
    <row r="73" spans="1:17" x14ac:dyDescent="0.2">
      <c r="A73" s="60" t="s">
        <v>29</v>
      </c>
      <c r="B73" s="108">
        <v>1.74</v>
      </c>
      <c r="C73" s="61" t="s">
        <v>30</v>
      </c>
      <c r="K73" s="61"/>
    </row>
    <row r="74" spans="1:17" x14ac:dyDescent="0.2">
      <c r="A74" s="60" t="s">
        <v>29</v>
      </c>
      <c r="B74" s="70">
        <f>B73/B$17</f>
        <v>2.897488843002731E-2</v>
      </c>
      <c r="C74" s="54" t="s">
        <v>7</v>
      </c>
      <c r="K74" s="61"/>
    </row>
    <row r="75" spans="1:17" ht="15" x14ac:dyDescent="0.25">
      <c r="A75" s="65" t="s">
        <v>31</v>
      </c>
      <c r="B75" s="67">
        <f>B76*10^($B$7-$B$16)</f>
        <v>2.8713022552045945E-2</v>
      </c>
      <c r="C75" s="64" t="s">
        <v>7</v>
      </c>
      <c r="D75" s="63">
        <f>B75/$B$48</f>
        <v>0.99096231626176035</v>
      </c>
      <c r="K75" s="61"/>
    </row>
    <row r="76" spans="1:17" ht="15" x14ac:dyDescent="0.25">
      <c r="A76" s="60" t="s">
        <v>32</v>
      </c>
      <c r="B76" s="67">
        <f>B74/(1+10^($B$7-$B$16))</f>
        <v>2.6186587798136563E-4</v>
      </c>
      <c r="C76" s="64" t="s">
        <v>7</v>
      </c>
      <c r="D76" s="63">
        <f>B76/$B$48</f>
        <v>9.0376837382396373E-3</v>
      </c>
      <c r="K76" s="61"/>
    </row>
    <row r="77" spans="1:17" ht="15" x14ac:dyDescent="0.25">
      <c r="A77" s="68" t="s">
        <v>33</v>
      </c>
      <c r="B77" s="95">
        <f>B78*10^($B$16-$B$6)</f>
        <v>1.8012497948451183E-5</v>
      </c>
      <c r="C77" s="64" t="s">
        <v>7</v>
      </c>
      <c r="D77" s="63">
        <f>B77/$B$79</f>
        <v>9.1117983347118044E-4</v>
      </c>
      <c r="H77" s="73" t="s">
        <v>34</v>
      </c>
      <c r="K77" s="73" t="s">
        <v>35</v>
      </c>
    </row>
    <row r="78" spans="1:17" ht="15" x14ac:dyDescent="0.25">
      <c r="A78" s="65" t="s">
        <v>36</v>
      </c>
      <c r="B78" s="66">
        <f>B75*10^(B8/B18)</f>
        <v>1.9750311258550597E-2</v>
      </c>
      <c r="C78" s="64" t="s">
        <v>7</v>
      </c>
      <c r="D78" s="89">
        <f>B78/$B$79</f>
        <v>0.99908882016652878</v>
      </c>
    </row>
    <row r="79" spans="1:17" x14ac:dyDescent="0.2">
      <c r="A79" s="60" t="s">
        <v>37</v>
      </c>
      <c r="B79" s="94">
        <f>SUM(B77:B78)</f>
        <v>1.9768323756499048E-2</v>
      </c>
      <c r="C79" s="54" t="s">
        <v>7</v>
      </c>
      <c r="H79" s="71"/>
      <c r="O79" s="93"/>
      <c r="P79" s="77"/>
    </row>
    <row r="80" spans="1:17" x14ac:dyDescent="0.2">
      <c r="A80" s="60" t="s">
        <v>37</v>
      </c>
      <c r="B80" s="77">
        <f>B79*B$17</f>
        <v>1.1871273782252809</v>
      </c>
      <c r="C80" s="54" t="s">
        <v>30</v>
      </c>
      <c r="H80" s="92">
        <f>B79*1000</f>
        <v>19.768323756499047</v>
      </c>
      <c r="I80" s="61" t="s">
        <v>1</v>
      </c>
      <c r="K80" s="72">
        <f>B74*1000</f>
        <v>28.97488843002731</v>
      </c>
      <c r="L80" s="54" t="s">
        <v>1</v>
      </c>
      <c r="N80" s="79" t="s">
        <v>38</v>
      </c>
      <c r="O80" s="91">
        <f>H80/K80</f>
        <v>0.68225711392257515</v>
      </c>
      <c r="P80" s="77">
        <f>LOG(O80)</f>
        <v>-0.16605192722829429</v>
      </c>
    </row>
    <row r="81" spans="1:12" x14ac:dyDescent="0.2">
      <c r="A81" s="86"/>
      <c r="H81" s="90">
        <f>B80</f>
        <v>1.1871273782252809</v>
      </c>
      <c r="I81" s="54" t="s">
        <v>30</v>
      </c>
      <c r="K81" s="72">
        <f>B73</f>
        <v>1.74</v>
      </c>
      <c r="L81" s="54" t="s">
        <v>30</v>
      </c>
    </row>
    <row r="82" spans="1:12" x14ac:dyDescent="0.2">
      <c r="A82" s="58" t="s">
        <v>41</v>
      </c>
    </row>
    <row r="83" spans="1:12" x14ac:dyDescent="0.2">
      <c r="H83" s="72"/>
      <c r="K83" s="72"/>
      <c r="L83" s="61"/>
    </row>
    <row r="84" spans="1:12" x14ac:dyDescent="0.2">
      <c r="A84" s="73"/>
      <c r="H84" s="72"/>
      <c r="K84" s="72"/>
      <c r="L84" s="61"/>
    </row>
    <row r="85" spans="1:12" x14ac:dyDescent="0.2">
      <c r="A85" s="60"/>
      <c r="B85" s="70"/>
      <c r="K85" s="61"/>
    </row>
    <row r="86" spans="1:12" ht="15" x14ac:dyDescent="0.25">
      <c r="A86" s="65"/>
      <c r="B86" s="67"/>
      <c r="C86" s="64"/>
      <c r="D86" s="89"/>
      <c r="K86" s="61"/>
    </row>
    <row r="87" spans="1:12" ht="15" x14ac:dyDescent="0.25">
      <c r="A87" s="68"/>
      <c r="B87" s="67"/>
      <c r="C87" s="64"/>
      <c r="D87" s="63"/>
      <c r="K87" s="61"/>
    </row>
    <row r="88" spans="1:12" ht="15" x14ac:dyDescent="0.25">
      <c r="A88" s="65"/>
      <c r="B88" s="88"/>
      <c r="C88" s="64"/>
      <c r="D88" s="87"/>
      <c r="K88" s="61"/>
    </row>
    <row r="89" spans="1:12" x14ac:dyDescent="0.2">
      <c r="A89" s="60"/>
      <c r="B89" s="62"/>
      <c r="C89" s="61"/>
      <c r="K89" s="61"/>
    </row>
    <row r="90" spans="1:12" x14ac:dyDescent="0.2">
      <c r="K90" s="61"/>
    </row>
    <row r="91" spans="1:12" x14ac:dyDescent="0.2">
      <c r="A91" s="58"/>
    </row>
    <row r="92" spans="1:12" x14ac:dyDescent="0.2">
      <c r="A92" s="86"/>
    </row>
    <row r="93" spans="1:12" ht="15.75" x14ac:dyDescent="0.25">
      <c r="A93" s="85" t="s">
        <v>42</v>
      </c>
    </row>
    <row r="94" spans="1:12" ht="15" x14ac:dyDescent="0.25">
      <c r="A94" s="84"/>
    </row>
    <row r="95" spans="1:12" x14ac:dyDescent="0.2">
      <c r="A95" s="61" t="s">
        <v>43</v>
      </c>
      <c r="B95" s="83">
        <v>-39.159999999999997</v>
      </c>
      <c r="C95" s="54" t="s">
        <v>44</v>
      </c>
      <c r="D95" s="54" t="s">
        <v>45</v>
      </c>
    </row>
    <row r="96" spans="1:12" x14ac:dyDescent="0.2">
      <c r="A96" s="61" t="s">
        <v>46</v>
      </c>
      <c r="B96" s="83">
        <f>B95+(B12*B13)*(LN(1/B4)+LN(B5))</f>
        <v>-43.579173309446034</v>
      </c>
      <c r="C96" s="54" t="s">
        <v>44</v>
      </c>
    </row>
    <row r="97" spans="1:16" x14ac:dyDescent="0.2">
      <c r="A97" s="73" t="s">
        <v>28</v>
      </c>
    </row>
    <row r="98" spans="1:16" x14ac:dyDescent="0.2">
      <c r="A98" s="60" t="s">
        <v>29</v>
      </c>
      <c r="B98" s="108">
        <v>1.74</v>
      </c>
      <c r="C98" s="61" t="s">
        <v>30</v>
      </c>
      <c r="E98" s="73"/>
    </row>
    <row r="99" spans="1:16" x14ac:dyDescent="0.2">
      <c r="A99" s="60" t="s">
        <v>29</v>
      </c>
      <c r="B99" s="70">
        <f>B98/B$17</f>
        <v>2.897488843002731E-2</v>
      </c>
      <c r="C99" s="54" t="s">
        <v>7</v>
      </c>
    </row>
    <row r="100" spans="1:16" ht="15" x14ac:dyDescent="0.25">
      <c r="A100" s="65" t="s">
        <v>31</v>
      </c>
      <c r="B100" s="67">
        <f>B101*10^($B$7-$B$16)</f>
        <v>2.8713022552045945E-2</v>
      </c>
      <c r="C100" s="64" t="s">
        <v>7</v>
      </c>
      <c r="D100" s="63">
        <f>B100/$B$23</f>
        <v>0.99096231626176035</v>
      </c>
    </row>
    <row r="101" spans="1:16" ht="15" x14ac:dyDescent="0.25">
      <c r="A101" s="65" t="s">
        <v>47</v>
      </c>
      <c r="B101" s="66">
        <f>B99/(1+(10^($B$7-$B$16)))</f>
        <v>2.6186587798136563E-4</v>
      </c>
      <c r="C101" s="64" t="s">
        <v>7</v>
      </c>
      <c r="D101" s="63">
        <f>B101/$B$23</f>
        <v>9.0376837382396373E-3</v>
      </c>
    </row>
    <row r="102" spans="1:16" ht="15" x14ac:dyDescent="0.25">
      <c r="A102" s="65" t="s">
        <v>48</v>
      </c>
      <c r="B102" s="82">
        <f>B101*10^($B$96/($B$18*$B$14*4.184))</f>
        <v>1.1987794177365558E-11</v>
      </c>
      <c r="C102" s="64" t="s">
        <v>7</v>
      </c>
      <c r="D102" s="63">
        <f>B102/$B$104</f>
        <v>9.1117983347118034E-4</v>
      </c>
      <c r="K102" s="61"/>
    </row>
    <row r="103" spans="1:16" ht="15" x14ac:dyDescent="0.25">
      <c r="A103" s="68" t="s">
        <v>49</v>
      </c>
      <c r="B103" s="80">
        <f>B102*10^(B$6-B$16)</f>
        <v>1.314435493533358E-8</v>
      </c>
      <c r="C103" s="64" t="s">
        <v>7</v>
      </c>
      <c r="D103" s="63">
        <f>B103/$B$104</f>
        <v>0.99908882016652878</v>
      </c>
    </row>
    <row r="104" spans="1:16" x14ac:dyDescent="0.2">
      <c r="A104" s="60" t="s">
        <v>37</v>
      </c>
      <c r="B104" s="81">
        <f>SUM(B102:B103)</f>
        <v>1.3156342729510946E-8</v>
      </c>
      <c r="C104" s="54" t="s">
        <v>7</v>
      </c>
      <c r="O104" s="69"/>
      <c r="P104" s="77"/>
    </row>
    <row r="105" spans="1:16" x14ac:dyDescent="0.2">
      <c r="A105" s="60" t="s">
        <v>37</v>
      </c>
      <c r="B105" s="80">
        <f>B104*B$17</f>
        <v>7.9006469359259134E-7</v>
      </c>
      <c r="C105" s="54" t="s">
        <v>30</v>
      </c>
      <c r="H105" s="71"/>
      <c r="N105" s="79" t="s">
        <v>38</v>
      </c>
      <c r="O105" s="78">
        <f>B104*1000/K106</f>
        <v>4.5406016873137431E-7</v>
      </c>
      <c r="P105" s="77">
        <f>LOG(O105)</f>
        <v>-6.3428865938023637</v>
      </c>
    </row>
    <row r="106" spans="1:16" x14ac:dyDescent="0.2">
      <c r="A106" s="68"/>
      <c r="B106" s="74"/>
      <c r="C106" s="56"/>
      <c r="H106" s="76">
        <f>B104*1000*1000</f>
        <v>1.3156342729510946E-2</v>
      </c>
      <c r="I106" s="61" t="s">
        <v>50</v>
      </c>
      <c r="K106" s="72">
        <f>B99*1000</f>
        <v>28.97488843002731</v>
      </c>
      <c r="L106" s="54" t="s">
        <v>1</v>
      </c>
    </row>
    <row r="107" spans="1:16" x14ac:dyDescent="0.2">
      <c r="A107" s="58" t="s">
        <v>41</v>
      </c>
      <c r="B107" s="74"/>
      <c r="C107" s="56"/>
      <c r="D107" s="75"/>
    </row>
    <row r="108" spans="1:16" x14ac:dyDescent="0.2">
      <c r="A108" s="68"/>
      <c r="B108" s="74"/>
      <c r="C108" s="56"/>
      <c r="H108" s="72"/>
      <c r="K108" s="71"/>
      <c r="L108" s="61"/>
    </row>
    <row r="109" spans="1:16" x14ac:dyDescent="0.2">
      <c r="A109" s="73"/>
      <c r="H109" s="72"/>
      <c r="K109" s="71"/>
      <c r="L109" s="61"/>
    </row>
    <row r="110" spans="1:16" x14ac:dyDescent="0.2">
      <c r="A110" s="60"/>
      <c r="B110" s="70"/>
      <c r="K110" s="61"/>
      <c r="N110" s="69"/>
    </row>
    <row r="111" spans="1:16" ht="15" x14ac:dyDescent="0.25">
      <c r="A111" s="65"/>
      <c r="B111" s="67"/>
      <c r="C111" s="64"/>
      <c r="D111" s="63"/>
      <c r="K111" s="61"/>
    </row>
    <row r="112" spans="1:16" ht="15" x14ac:dyDescent="0.25">
      <c r="A112" s="68"/>
      <c r="B112" s="67"/>
      <c r="C112" s="64"/>
      <c r="D112" s="63"/>
      <c r="K112" s="61"/>
    </row>
    <row r="113" spans="1:11" ht="15" x14ac:dyDescent="0.25">
      <c r="A113" s="65"/>
      <c r="B113" s="66"/>
      <c r="C113" s="64"/>
      <c r="D113" s="63"/>
      <c r="K113" s="61"/>
    </row>
    <row r="115" spans="1:11" x14ac:dyDescent="0.2">
      <c r="A115" s="54" t="s">
        <v>51</v>
      </c>
    </row>
    <row r="116" spans="1:11" x14ac:dyDescent="0.2">
      <c r="A116" s="56" t="s">
        <v>52</v>
      </c>
    </row>
    <row r="117" spans="1:11" x14ac:dyDescent="0.2">
      <c r="A117" s="55" t="s">
        <v>53</v>
      </c>
    </row>
    <row r="118" spans="1:11" x14ac:dyDescent="0.2">
      <c r="A118" s="55" t="s">
        <v>56</v>
      </c>
    </row>
    <row r="119" spans="1:11" x14ac:dyDescent="0.2">
      <c r="A119" s="55" t="s">
        <v>57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6D1BC-9153-4284-AA19-A0F89A6946B1}">
  <dimension ref="A1:Q119"/>
  <sheetViews>
    <sheetView workbookViewId="0">
      <selection activeCell="C80" sqref="C80"/>
    </sheetView>
  </sheetViews>
  <sheetFormatPr defaultRowHeight="12.75" x14ac:dyDescent="0.2"/>
  <cols>
    <col min="1" max="1" width="51.85546875" style="2" customWidth="1"/>
    <col min="2" max="2" width="17.85546875" style="2" bestFit="1" customWidth="1"/>
    <col min="3" max="3" width="13.140625" style="2" bestFit="1" customWidth="1"/>
    <col min="4" max="4" width="19" style="2" bestFit="1" customWidth="1"/>
    <col min="5" max="5" width="18.5703125" style="2" customWidth="1"/>
    <col min="6" max="6" width="20.42578125" style="2" customWidth="1"/>
    <col min="7" max="7" width="19.85546875" style="2" bestFit="1" customWidth="1"/>
    <col min="8" max="8" width="15.140625" style="2" customWidth="1"/>
    <col min="9" max="9" width="8.85546875" style="2" customWidth="1"/>
    <col min="10" max="10" width="9.140625" style="2"/>
    <col min="11" max="13" width="8.85546875" style="2" customWidth="1"/>
    <col min="14" max="14" width="8.140625" style="2" customWidth="1"/>
    <col min="15" max="15" width="14.7109375" style="2" bestFit="1" customWidth="1"/>
    <col min="16" max="256" width="9.140625" style="2"/>
    <col min="257" max="257" width="51.85546875" style="2" customWidth="1"/>
    <col min="258" max="258" width="16" style="2" bestFit="1" customWidth="1"/>
    <col min="259" max="259" width="13.140625" style="2" bestFit="1" customWidth="1"/>
    <col min="260" max="260" width="19" style="2" bestFit="1" customWidth="1"/>
    <col min="261" max="261" width="18.5703125" style="2" customWidth="1"/>
    <col min="262" max="262" width="20.42578125" style="2" customWidth="1"/>
    <col min="263" max="263" width="19.85546875" style="2" bestFit="1" customWidth="1"/>
    <col min="264" max="264" width="15.140625" style="2" customWidth="1"/>
    <col min="265" max="265" width="8.85546875" style="2" customWidth="1"/>
    <col min="266" max="266" width="9.140625" style="2"/>
    <col min="267" max="269" width="8.85546875" style="2" customWidth="1"/>
    <col min="270" max="270" width="8.140625" style="2" customWidth="1"/>
    <col min="271" max="271" width="14.7109375" style="2" bestFit="1" customWidth="1"/>
    <col min="272" max="512" width="9.140625" style="2"/>
    <col min="513" max="513" width="51.85546875" style="2" customWidth="1"/>
    <col min="514" max="514" width="16" style="2" bestFit="1" customWidth="1"/>
    <col min="515" max="515" width="13.140625" style="2" bestFit="1" customWidth="1"/>
    <col min="516" max="516" width="19" style="2" bestFit="1" customWidth="1"/>
    <col min="517" max="517" width="18.5703125" style="2" customWidth="1"/>
    <col min="518" max="518" width="20.42578125" style="2" customWidth="1"/>
    <col min="519" max="519" width="19.85546875" style="2" bestFit="1" customWidth="1"/>
    <col min="520" max="520" width="15.140625" style="2" customWidth="1"/>
    <col min="521" max="521" width="8.85546875" style="2" customWidth="1"/>
    <col min="522" max="522" width="9.140625" style="2"/>
    <col min="523" max="525" width="8.85546875" style="2" customWidth="1"/>
    <col min="526" max="526" width="8.140625" style="2" customWidth="1"/>
    <col min="527" max="527" width="14.7109375" style="2" bestFit="1" customWidth="1"/>
    <col min="528" max="768" width="9.140625" style="2"/>
    <col min="769" max="769" width="51.85546875" style="2" customWidth="1"/>
    <col min="770" max="770" width="16" style="2" bestFit="1" customWidth="1"/>
    <col min="771" max="771" width="13.140625" style="2" bestFit="1" customWidth="1"/>
    <col min="772" max="772" width="19" style="2" bestFit="1" customWidth="1"/>
    <col min="773" max="773" width="18.5703125" style="2" customWidth="1"/>
    <col min="774" max="774" width="20.42578125" style="2" customWidth="1"/>
    <col min="775" max="775" width="19.85546875" style="2" bestFit="1" customWidth="1"/>
    <col min="776" max="776" width="15.140625" style="2" customWidth="1"/>
    <col min="777" max="777" width="8.85546875" style="2" customWidth="1"/>
    <col min="778" max="778" width="9.140625" style="2"/>
    <col min="779" max="781" width="8.85546875" style="2" customWidth="1"/>
    <col min="782" max="782" width="8.140625" style="2" customWidth="1"/>
    <col min="783" max="783" width="14.7109375" style="2" bestFit="1" customWidth="1"/>
    <col min="784" max="1024" width="9.140625" style="2"/>
    <col min="1025" max="1025" width="51.85546875" style="2" customWidth="1"/>
    <col min="1026" max="1026" width="16" style="2" bestFit="1" customWidth="1"/>
    <col min="1027" max="1027" width="13.140625" style="2" bestFit="1" customWidth="1"/>
    <col min="1028" max="1028" width="19" style="2" bestFit="1" customWidth="1"/>
    <col min="1029" max="1029" width="18.5703125" style="2" customWidth="1"/>
    <col min="1030" max="1030" width="20.42578125" style="2" customWidth="1"/>
    <col min="1031" max="1031" width="19.85546875" style="2" bestFit="1" customWidth="1"/>
    <col min="1032" max="1032" width="15.140625" style="2" customWidth="1"/>
    <col min="1033" max="1033" width="8.85546875" style="2" customWidth="1"/>
    <col min="1034" max="1034" width="9.140625" style="2"/>
    <col min="1035" max="1037" width="8.85546875" style="2" customWidth="1"/>
    <col min="1038" max="1038" width="8.140625" style="2" customWidth="1"/>
    <col min="1039" max="1039" width="14.7109375" style="2" bestFit="1" customWidth="1"/>
    <col min="1040" max="1280" width="9.140625" style="2"/>
    <col min="1281" max="1281" width="51.85546875" style="2" customWidth="1"/>
    <col min="1282" max="1282" width="16" style="2" bestFit="1" customWidth="1"/>
    <col min="1283" max="1283" width="13.140625" style="2" bestFit="1" customWidth="1"/>
    <col min="1284" max="1284" width="19" style="2" bestFit="1" customWidth="1"/>
    <col min="1285" max="1285" width="18.5703125" style="2" customWidth="1"/>
    <col min="1286" max="1286" width="20.42578125" style="2" customWidth="1"/>
    <col min="1287" max="1287" width="19.85546875" style="2" bestFit="1" customWidth="1"/>
    <col min="1288" max="1288" width="15.140625" style="2" customWidth="1"/>
    <col min="1289" max="1289" width="8.85546875" style="2" customWidth="1"/>
    <col min="1290" max="1290" width="9.140625" style="2"/>
    <col min="1291" max="1293" width="8.85546875" style="2" customWidth="1"/>
    <col min="1294" max="1294" width="8.140625" style="2" customWidth="1"/>
    <col min="1295" max="1295" width="14.7109375" style="2" bestFit="1" customWidth="1"/>
    <col min="1296" max="1536" width="9.140625" style="2"/>
    <col min="1537" max="1537" width="51.85546875" style="2" customWidth="1"/>
    <col min="1538" max="1538" width="16" style="2" bestFit="1" customWidth="1"/>
    <col min="1539" max="1539" width="13.140625" style="2" bestFit="1" customWidth="1"/>
    <col min="1540" max="1540" width="19" style="2" bestFit="1" customWidth="1"/>
    <col min="1541" max="1541" width="18.5703125" style="2" customWidth="1"/>
    <col min="1542" max="1542" width="20.42578125" style="2" customWidth="1"/>
    <col min="1543" max="1543" width="19.85546875" style="2" bestFit="1" customWidth="1"/>
    <col min="1544" max="1544" width="15.140625" style="2" customWidth="1"/>
    <col min="1545" max="1545" width="8.85546875" style="2" customWidth="1"/>
    <col min="1546" max="1546" width="9.140625" style="2"/>
    <col min="1547" max="1549" width="8.85546875" style="2" customWidth="1"/>
    <col min="1550" max="1550" width="8.140625" style="2" customWidth="1"/>
    <col min="1551" max="1551" width="14.7109375" style="2" bestFit="1" customWidth="1"/>
    <col min="1552" max="1792" width="9.140625" style="2"/>
    <col min="1793" max="1793" width="51.85546875" style="2" customWidth="1"/>
    <col min="1794" max="1794" width="16" style="2" bestFit="1" customWidth="1"/>
    <col min="1795" max="1795" width="13.140625" style="2" bestFit="1" customWidth="1"/>
    <col min="1796" max="1796" width="19" style="2" bestFit="1" customWidth="1"/>
    <col min="1797" max="1797" width="18.5703125" style="2" customWidth="1"/>
    <col min="1798" max="1798" width="20.42578125" style="2" customWidth="1"/>
    <col min="1799" max="1799" width="19.85546875" style="2" bestFit="1" customWidth="1"/>
    <col min="1800" max="1800" width="15.140625" style="2" customWidth="1"/>
    <col min="1801" max="1801" width="8.85546875" style="2" customWidth="1"/>
    <col min="1802" max="1802" width="9.140625" style="2"/>
    <col min="1803" max="1805" width="8.85546875" style="2" customWidth="1"/>
    <col min="1806" max="1806" width="8.140625" style="2" customWidth="1"/>
    <col min="1807" max="1807" width="14.7109375" style="2" bestFit="1" customWidth="1"/>
    <col min="1808" max="2048" width="9.140625" style="2"/>
    <col min="2049" max="2049" width="51.85546875" style="2" customWidth="1"/>
    <col min="2050" max="2050" width="16" style="2" bestFit="1" customWidth="1"/>
    <col min="2051" max="2051" width="13.140625" style="2" bestFit="1" customWidth="1"/>
    <col min="2052" max="2052" width="19" style="2" bestFit="1" customWidth="1"/>
    <col min="2053" max="2053" width="18.5703125" style="2" customWidth="1"/>
    <col min="2054" max="2054" width="20.42578125" style="2" customWidth="1"/>
    <col min="2055" max="2055" width="19.85546875" style="2" bestFit="1" customWidth="1"/>
    <col min="2056" max="2056" width="15.140625" style="2" customWidth="1"/>
    <col min="2057" max="2057" width="8.85546875" style="2" customWidth="1"/>
    <col min="2058" max="2058" width="9.140625" style="2"/>
    <col min="2059" max="2061" width="8.85546875" style="2" customWidth="1"/>
    <col min="2062" max="2062" width="8.140625" style="2" customWidth="1"/>
    <col min="2063" max="2063" width="14.7109375" style="2" bestFit="1" customWidth="1"/>
    <col min="2064" max="2304" width="9.140625" style="2"/>
    <col min="2305" max="2305" width="51.85546875" style="2" customWidth="1"/>
    <col min="2306" max="2306" width="16" style="2" bestFit="1" customWidth="1"/>
    <col min="2307" max="2307" width="13.140625" style="2" bestFit="1" customWidth="1"/>
    <col min="2308" max="2308" width="19" style="2" bestFit="1" customWidth="1"/>
    <col min="2309" max="2309" width="18.5703125" style="2" customWidth="1"/>
    <col min="2310" max="2310" width="20.42578125" style="2" customWidth="1"/>
    <col min="2311" max="2311" width="19.85546875" style="2" bestFit="1" customWidth="1"/>
    <col min="2312" max="2312" width="15.140625" style="2" customWidth="1"/>
    <col min="2313" max="2313" width="8.85546875" style="2" customWidth="1"/>
    <col min="2314" max="2314" width="9.140625" style="2"/>
    <col min="2315" max="2317" width="8.85546875" style="2" customWidth="1"/>
    <col min="2318" max="2318" width="8.140625" style="2" customWidth="1"/>
    <col min="2319" max="2319" width="14.7109375" style="2" bestFit="1" customWidth="1"/>
    <col min="2320" max="2560" width="9.140625" style="2"/>
    <col min="2561" max="2561" width="51.85546875" style="2" customWidth="1"/>
    <col min="2562" max="2562" width="16" style="2" bestFit="1" customWidth="1"/>
    <col min="2563" max="2563" width="13.140625" style="2" bestFit="1" customWidth="1"/>
    <col min="2564" max="2564" width="19" style="2" bestFit="1" customWidth="1"/>
    <col min="2565" max="2565" width="18.5703125" style="2" customWidth="1"/>
    <col min="2566" max="2566" width="20.42578125" style="2" customWidth="1"/>
    <col min="2567" max="2567" width="19.85546875" style="2" bestFit="1" customWidth="1"/>
    <col min="2568" max="2568" width="15.140625" style="2" customWidth="1"/>
    <col min="2569" max="2569" width="8.85546875" style="2" customWidth="1"/>
    <col min="2570" max="2570" width="9.140625" style="2"/>
    <col min="2571" max="2573" width="8.85546875" style="2" customWidth="1"/>
    <col min="2574" max="2574" width="8.140625" style="2" customWidth="1"/>
    <col min="2575" max="2575" width="14.7109375" style="2" bestFit="1" customWidth="1"/>
    <col min="2576" max="2816" width="9.140625" style="2"/>
    <col min="2817" max="2817" width="51.85546875" style="2" customWidth="1"/>
    <col min="2818" max="2818" width="16" style="2" bestFit="1" customWidth="1"/>
    <col min="2819" max="2819" width="13.140625" style="2" bestFit="1" customWidth="1"/>
    <col min="2820" max="2820" width="19" style="2" bestFit="1" customWidth="1"/>
    <col min="2821" max="2821" width="18.5703125" style="2" customWidth="1"/>
    <col min="2822" max="2822" width="20.42578125" style="2" customWidth="1"/>
    <col min="2823" max="2823" width="19.85546875" style="2" bestFit="1" customWidth="1"/>
    <col min="2824" max="2824" width="15.140625" style="2" customWidth="1"/>
    <col min="2825" max="2825" width="8.85546875" style="2" customWidth="1"/>
    <col min="2826" max="2826" width="9.140625" style="2"/>
    <col min="2827" max="2829" width="8.85546875" style="2" customWidth="1"/>
    <col min="2830" max="2830" width="8.140625" style="2" customWidth="1"/>
    <col min="2831" max="2831" width="14.7109375" style="2" bestFit="1" customWidth="1"/>
    <col min="2832" max="3072" width="9.140625" style="2"/>
    <col min="3073" max="3073" width="51.85546875" style="2" customWidth="1"/>
    <col min="3074" max="3074" width="16" style="2" bestFit="1" customWidth="1"/>
    <col min="3075" max="3075" width="13.140625" style="2" bestFit="1" customWidth="1"/>
    <col min="3076" max="3076" width="19" style="2" bestFit="1" customWidth="1"/>
    <col min="3077" max="3077" width="18.5703125" style="2" customWidth="1"/>
    <col min="3078" max="3078" width="20.42578125" style="2" customWidth="1"/>
    <col min="3079" max="3079" width="19.85546875" style="2" bestFit="1" customWidth="1"/>
    <col min="3080" max="3080" width="15.140625" style="2" customWidth="1"/>
    <col min="3081" max="3081" width="8.85546875" style="2" customWidth="1"/>
    <col min="3082" max="3082" width="9.140625" style="2"/>
    <col min="3083" max="3085" width="8.85546875" style="2" customWidth="1"/>
    <col min="3086" max="3086" width="8.140625" style="2" customWidth="1"/>
    <col min="3087" max="3087" width="14.7109375" style="2" bestFit="1" customWidth="1"/>
    <col min="3088" max="3328" width="9.140625" style="2"/>
    <col min="3329" max="3329" width="51.85546875" style="2" customWidth="1"/>
    <col min="3330" max="3330" width="16" style="2" bestFit="1" customWidth="1"/>
    <col min="3331" max="3331" width="13.140625" style="2" bestFit="1" customWidth="1"/>
    <col min="3332" max="3332" width="19" style="2" bestFit="1" customWidth="1"/>
    <col min="3333" max="3333" width="18.5703125" style="2" customWidth="1"/>
    <col min="3334" max="3334" width="20.42578125" style="2" customWidth="1"/>
    <col min="3335" max="3335" width="19.85546875" style="2" bestFit="1" customWidth="1"/>
    <col min="3336" max="3336" width="15.140625" style="2" customWidth="1"/>
    <col min="3337" max="3337" width="8.85546875" style="2" customWidth="1"/>
    <col min="3338" max="3338" width="9.140625" style="2"/>
    <col min="3339" max="3341" width="8.85546875" style="2" customWidth="1"/>
    <col min="3342" max="3342" width="8.140625" style="2" customWidth="1"/>
    <col min="3343" max="3343" width="14.7109375" style="2" bestFit="1" customWidth="1"/>
    <col min="3344" max="3584" width="9.140625" style="2"/>
    <col min="3585" max="3585" width="51.85546875" style="2" customWidth="1"/>
    <col min="3586" max="3586" width="16" style="2" bestFit="1" customWidth="1"/>
    <col min="3587" max="3587" width="13.140625" style="2" bestFit="1" customWidth="1"/>
    <col min="3588" max="3588" width="19" style="2" bestFit="1" customWidth="1"/>
    <col min="3589" max="3589" width="18.5703125" style="2" customWidth="1"/>
    <col min="3590" max="3590" width="20.42578125" style="2" customWidth="1"/>
    <col min="3591" max="3591" width="19.85546875" style="2" bestFit="1" customWidth="1"/>
    <col min="3592" max="3592" width="15.140625" style="2" customWidth="1"/>
    <col min="3593" max="3593" width="8.85546875" style="2" customWidth="1"/>
    <col min="3594" max="3594" width="9.140625" style="2"/>
    <col min="3595" max="3597" width="8.85546875" style="2" customWidth="1"/>
    <col min="3598" max="3598" width="8.140625" style="2" customWidth="1"/>
    <col min="3599" max="3599" width="14.7109375" style="2" bestFit="1" customWidth="1"/>
    <col min="3600" max="3840" width="9.140625" style="2"/>
    <col min="3841" max="3841" width="51.85546875" style="2" customWidth="1"/>
    <col min="3842" max="3842" width="16" style="2" bestFit="1" customWidth="1"/>
    <col min="3843" max="3843" width="13.140625" style="2" bestFit="1" customWidth="1"/>
    <col min="3844" max="3844" width="19" style="2" bestFit="1" customWidth="1"/>
    <col min="3845" max="3845" width="18.5703125" style="2" customWidth="1"/>
    <col min="3846" max="3846" width="20.42578125" style="2" customWidth="1"/>
    <col min="3847" max="3847" width="19.85546875" style="2" bestFit="1" customWidth="1"/>
    <col min="3848" max="3848" width="15.140625" style="2" customWidth="1"/>
    <col min="3849" max="3849" width="8.85546875" style="2" customWidth="1"/>
    <col min="3850" max="3850" width="9.140625" style="2"/>
    <col min="3851" max="3853" width="8.85546875" style="2" customWidth="1"/>
    <col min="3854" max="3854" width="8.140625" style="2" customWidth="1"/>
    <col min="3855" max="3855" width="14.7109375" style="2" bestFit="1" customWidth="1"/>
    <col min="3856" max="4096" width="9.140625" style="2"/>
    <col min="4097" max="4097" width="51.85546875" style="2" customWidth="1"/>
    <col min="4098" max="4098" width="16" style="2" bestFit="1" customWidth="1"/>
    <col min="4099" max="4099" width="13.140625" style="2" bestFit="1" customWidth="1"/>
    <col min="4100" max="4100" width="19" style="2" bestFit="1" customWidth="1"/>
    <col min="4101" max="4101" width="18.5703125" style="2" customWidth="1"/>
    <col min="4102" max="4102" width="20.42578125" style="2" customWidth="1"/>
    <col min="4103" max="4103" width="19.85546875" style="2" bestFit="1" customWidth="1"/>
    <col min="4104" max="4104" width="15.140625" style="2" customWidth="1"/>
    <col min="4105" max="4105" width="8.85546875" style="2" customWidth="1"/>
    <col min="4106" max="4106" width="9.140625" style="2"/>
    <col min="4107" max="4109" width="8.85546875" style="2" customWidth="1"/>
    <col min="4110" max="4110" width="8.140625" style="2" customWidth="1"/>
    <col min="4111" max="4111" width="14.7109375" style="2" bestFit="1" customWidth="1"/>
    <col min="4112" max="4352" width="9.140625" style="2"/>
    <col min="4353" max="4353" width="51.85546875" style="2" customWidth="1"/>
    <col min="4354" max="4354" width="16" style="2" bestFit="1" customWidth="1"/>
    <col min="4355" max="4355" width="13.140625" style="2" bestFit="1" customWidth="1"/>
    <col min="4356" max="4356" width="19" style="2" bestFit="1" customWidth="1"/>
    <col min="4357" max="4357" width="18.5703125" style="2" customWidth="1"/>
    <col min="4358" max="4358" width="20.42578125" style="2" customWidth="1"/>
    <col min="4359" max="4359" width="19.85546875" style="2" bestFit="1" customWidth="1"/>
    <col min="4360" max="4360" width="15.140625" style="2" customWidth="1"/>
    <col min="4361" max="4361" width="8.85546875" style="2" customWidth="1"/>
    <col min="4362" max="4362" width="9.140625" style="2"/>
    <col min="4363" max="4365" width="8.85546875" style="2" customWidth="1"/>
    <col min="4366" max="4366" width="8.140625" style="2" customWidth="1"/>
    <col min="4367" max="4367" width="14.7109375" style="2" bestFit="1" customWidth="1"/>
    <col min="4368" max="4608" width="9.140625" style="2"/>
    <col min="4609" max="4609" width="51.85546875" style="2" customWidth="1"/>
    <col min="4610" max="4610" width="16" style="2" bestFit="1" customWidth="1"/>
    <col min="4611" max="4611" width="13.140625" style="2" bestFit="1" customWidth="1"/>
    <col min="4612" max="4612" width="19" style="2" bestFit="1" customWidth="1"/>
    <col min="4613" max="4613" width="18.5703125" style="2" customWidth="1"/>
    <col min="4614" max="4614" width="20.42578125" style="2" customWidth="1"/>
    <col min="4615" max="4615" width="19.85546875" style="2" bestFit="1" customWidth="1"/>
    <col min="4616" max="4616" width="15.140625" style="2" customWidth="1"/>
    <col min="4617" max="4617" width="8.85546875" style="2" customWidth="1"/>
    <col min="4618" max="4618" width="9.140625" style="2"/>
    <col min="4619" max="4621" width="8.85546875" style="2" customWidth="1"/>
    <col min="4622" max="4622" width="8.140625" style="2" customWidth="1"/>
    <col min="4623" max="4623" width="14.7109375" style="2" bestFit="1" customWidth="1"/>
    <col min="4624" max="4864" width="9.140625" style="2"/>
    <col min="4865" max="4865" width="51.85546875" style="2" customWidth="1"/>
    <col min="4866" max="4866" width="16" style="2" bestFit="1" customWidth="1"/>
    <col min="4867" max="4867" width="13.140625" style="2" bestFit="1" customWidth="1"/>
    <col min="4868" max="4868" width="19" style="2" bestFit="1" customWidth="1"/>
    <col min="4869" max="4869" width="18.5703125" style="2" customWidth="1"/>
    <col min="4870" max="4870" width="20.42578125" style="2" customWidth="1"/>
    <col min="4871" max="4871" width="19.85546875" style="2" bestFit="1" customWidth="1"/>
    <col min="4872" max="4872" width="15.140625" style="2" customWidth="1"/>
    <col min="4873" max="4873" width="8.85546875" style="2" customWidth="1"/>
    <col min="4874" max="4874" width="9.140625" style="2"/>
    <col min="4875" max="4877" width="8.85546875" style="2" customWidth="1"/>
    <col min="4878" max="4878" width="8.140625" style="2" customWidth="1"/>
    <col min="4879" max="4879" width="14.7109375" style="2" bestFit="1" customWidth="1"/>
    <col min="4880" max="5120" width="9.140625" style="2"/>
    <col min="5121" max="5121" width="51.85546875" style="2" customWidth="1"/>
    <col min="5122" max="5122" width="16" style="2" bestFit="1" customWidth="1"/>
    <col min="5123" max="5123" width="13.140625" style="2" bestFit="1" customWidth="1"/>
    <col min="5124" max="5124" width="19" style="2" bestFit="1" customWidth="1"/>
    <col min="5125" max="5125" width="18.5703125" style="2" customWidth="1"/>
    <col min="5126" max="5126" width="20.42578125" style="2" customWidth="1"/>
    <col min="5127" max="5127" width="19.85546875" style="2" bestFit="1" customWidth="1"/>
    <col min="5128" max="5128" width="15.140625" style="2" customWidth="1"/>
    <col min="5129" max="5129" width="8.85546875" style="2" customWidth="1"/>
    <col min="5130" max="5130" width="9.140625" style="2"/>
    <col min="5131" max="5133" width="8.85546875" style="2" customWidth="1"/>
    <col min="5134" max="5134" width="8.140625" style="2" customWidth="1"/>
    <col min="5135" max="5135" width="14.7109375" style="2" bestFit="1" customWidth="1"/>
    <col min="5136" max="5376" width="9.140625" style="2"/>
    <col min="5377" max="5377" width="51.85546875" style="2" customWidth="1"/>
    <col min="5378" max="5378" width="16" style="2" bestFit="1" customWidth="1"/>
    <col min="5379" max="5379" width="13.140625" style="2" bestFit="1" customWidth="1"/>
    <col min="5380" max="5380" width="19" style="2" bestFit="1" customWidth="1"/>
    <col min="5381" max="5381" width="18.5703125" style="2" customWidth="1"/>
    <col min="5382" max="5382" width="20.42578125" style="2" customWidth="1"/>
    <col min="5383" max="5383" width="19.85546875" style="2" bestFit="1" customWidth="1"/>
    <col min="5384" max="5384" width="15.140625" style="2" customWidth="1"/>
    <col min="5385" max="5385" width="8.85546875" style="2" customWidth="1"/>
    <col min="5386" max="5386" width="9.140625" style="2"/>
    <col min="5387" max="5389" width="8.85546875" style="2" customWidth="1"/>
    <col min="5390" max="5390" width="8.140625" style="2" customWidth="1"/>
    <col min="5391" max="5391" width="14.7109375" style="2" bestFit="1" customWidth="1"/>
    <col min="5392" max="5632" width="9.140625" style="2"/>
    <col min="5633" max="5633" width="51.85546875" style="2" customWidth="1"/>
    <col min="5634" max="5634" width="16" style="2" bestFit="1" customWidth="1"/>
    <col min="5635" max="5635" width="13.140625" style="2" bestFit="1" customWidth="1"/>
    <col min="5636" max="5636" width="19" style="2" bestFit="1" customWidth="1"/>
    <col min="5637" max="5637" width="18.5703125" style="2" customWidth="1"/>
    <col min="5638" max="5638" width="20.42578125" style="2" customWidth="1"/>
    <col min="5639" max="5639" width="19.85546875" style="2" bestFit="1" customWidth="1"/>
    <col min="5640" max="5640" width="15.140625" style="2" customWidth="1"/>
    <col min="5641" max="5641" width="8.85546875" style="2" customWidth="1"/>
    <col min="5642" max="5642" width="9.140625" style="2"/>
    <col min="5643" max="5645" width="8.85546875" style="2" customWidth="1"/>
    <col min="5646" max="5646" width="8.140625" style="2" customWidth="1"/>
    <col min="5647" max="5647" width="14.7109375" style="2" bestFit="1" customWidth="1"/>
    <col min="5648" max="5888" width="9.140625" style="2"/>
    <col min="5889" max="5889" width="51.85546875" style="2" customWidth="1"/>
    <col min="5890" max="5890" width="16" style="2" bestFit="1" customWidth="1"/>
    <col min="5891" max="5891" width="13.140625" style="2" bestFit="1" customWidth="1"/>
    <col min="5892" max="5892" width="19" style="2" bestFit="1" customWidth="1"/>
    <col min="5893" max="5893" width="18.5703125" style="2" customWidth="1"/>
    <col min="5894" max="5894" width="20.42578125" style="2" customWidth="1"/>
    <col min="5895" max="5895" width="19.85546875" style="2" bestFit="1" customWidth="1"/>
    <col min="5896" max="5896" width="15.140625" style="2" customWidth="1"/>
    <col min="5897" max="5897" width="8.85546875" style="2" customWidth="1"/>
    <col min="5898" max="5898" width="9.140625" style="2"/>
    <col min="5899" max="5901" width="8.85546875" style="2" customWidth="1"/>
    <col min="5902" max="5902" width="8.140625" style="2" customWidth="1"/>
    <col min="5903" max="5903" width="14.7109375" style="2" bestFit="1" customWidth="1"/>
    <col min="5904" max="6144" width="9.140625" style="2"/>
    <col min="6145" max="6145" width="51.85546875" style="2" customWidth="1"/>
    <col min="6146" max="6146" width="16" style="2" bestFit="1" customWidth="1"/>
    <col min="6147" max="6147" width="13.140625" style="2" bestFit="1" customWidth="1"/>
    <col min="6148" max="6148" width="19" style="2" bestFit="1" customWidth="1"/>
    <col min="6149" max="6149" width="18.5703125" style="2" customWidth="1"/>
    <col min="6150" max="6150" width="20.42578125" style="2" customWidth="1"/>
    <col min="6151" max="6151" width="19.85546875" style="2" bestFit="1" customWidth="1"/>
    <col min="6152" max="6152" width="15.140625" style="2" customWidth="1"/>
    <col min="6153" max="6153" width="8.85546875" style="2" customWidth="1"/>
    <col min="6154" max="6154" width="9.140625" style="2"/>
    <col min="6155" max="6157" width="8.85546875" style="2" customWidth="1"/>
    <col min="6158" max="6158" width="8.140625" style="2" customWidth="1"/>
    <col min="6159" max="6159" width="14.7109375" style="2" bestFit="1" customWidth="1"/>
    <col min="6160" max="6400" width="9.140625" style="2"/>
    <col min="6401" max="6401" width="51.85546875" style="2" customWidth="1"/>
    <col min="6402" max="6402" width="16" style="2" bestFit="1" customWidth="1"/>
    <col min="6403" max="6403" width="13.140625" style="2" bestFit="1" customWidth="1"/>
    <col min="6404" max="6404" width="19" style="2" bestFit="1" customWidth="1"/>
    <col min="6405" max="6405" width="18.5703125" style="2" customWidth="1"/>
    <col min="6406" max="6406" width="20.42578125" style="2" customWidth="1"/>
    <col min="6407" max="6407" width="19.85546875" style="2" bestFit="1" customWidth="1"/>
    <col min="6408" max="6408" width="15.140625" style="2" customWidth="1"/>
    <col min="6409" max="6409" width="8.85546875" style="2" customWidth="1"/>
    <col min="6410" max="6410" width="9.140625" style="2"/>
    <col min="6411" max="6413" width="8.85546875" style="2" customWidth="1"/>
    <col min="6414" max="6414" width="8.140625" style="2" customWidth="1"/>
    <col min="6415" max="6415" width="14.7109375" style="2" bestFit="1" customWidth="1"/>
    <col min="6416" max="6656" width="9.140625" style="2"/>
    <col min="6657" max="6657" width="51.85546875" style="2" customWidth="1"/>
    <col min="6658" max="6658" width="16" style="2" bestFit="1" customWidth="1"/>
    <col min="6659" max="6659" width="13.140625" style="2" bestFit="1" customWidth="1"/>
    <col min="6660" max="6660" width="19" style="2" bestFit="1" customWidth="1"/>
    <col min="6661" max="6661" width="18.5703125" style="2" customWidth="1"/>
    <col min="6662" max="6662" width="20.42578125" style="2" customWidth="1"/>
    <col min="6663" max="6663" width="19.85546875" style="2" bestFit="1" customWidth="1"/>
    <col min="6664" max="6664" width="15.140625" style="2" customWidth="1"/>
    <col min="6665" max="6665" width="8.85546875" style="2" customWidth="1"/>
    <col min="6666" max="6666" width="9.140625" style="2"/>
    <col min="6667" max="6669" width="8.85546875" style="2" customWidth="1"/>
    <col min="6670" max="6670" width="8.140625" style="2" customWidth="1"/>
    <col min="6671" max="6671" width="14.7109375" style="2" bestFit="1" customWidth="1"/>
    <col min="6672" max="6912" width="9.140625" style="2"/>
    <col min="6913" max="6913" width="51.85546875" style="2" customWidth="1"/>
    <col min="6914" max="6914" width="16" style="2" bestFit="1" customWidth="1"/>
    <col min="6915" max="6915" width="13.140625" style="2" bestFit="1" customWidth="1"/>
    <col min="6916" max="6916" width="19" style="2" bestFit="1" customWidth="1"/>
    <col min="6917" max="6917" width="18.5703125" style="2" customWidth="1"/>
    <col min="6918" max="6918" width="20.42578125" style="2" customWidth="1"/>
    <col min="6919" max="6919" width="19.85546875" style="2" bestFit="1" customWidth="1"/>
    <col min="6920" max="6920" width="15.140625" style="2" customWidth="1"/>
    <col min="6921" max="6921" width="8.85546875" style="2" customWidth="1"/>
    <col min="6922" max="6922" width="9.140625" style="2"/>
    <col min="6923" max="6925" width="8.85546875" style="2" customWidth="1"/>
    <col min="6926" max="6926" width="8.140625" style="2" customWidth="1"/>
    <col min="6927" max="6927" width="14.7109375" style="2" bestFit="1" customWidth="1"/>
    <col min="6928" max="7168" width="9.140625" style="2"/>
    <col min="7169" max="7169" width="51.85546875" style="2" customWidth="1"/>
    <col min="7170" max="7170" width="16" style="2" bestFit="1" customWidth="1"/>
    <col min="7171" max="7171" width="13.140625" style="2" bestFit="1" customWidth="1"/>
    <col min="7172" max="7172" width="19" style="2" bestFit="1" customWidth="1"/>
    <col min="7173" max="7173" width="18.5703125" style="2" customWidth="1"/>
    <col min="7174" max="7174" width="20.42578125" style="2" customWidth="1"/>
    <col min="7175" max="7175" width="19.85546875" style="2" bestFit="1" customWidth="1"/>
    <col min="7176" max="7176" width="15.140625" style="2" customWidth="1"/>
    <col min="7177" max="7177" width="8.85546875" style="2" customWidth="1"/>
    <col min="7178" max="7178" width="9.140625" style="2"/>
    <col min="7179" max="7181" width="8.85546875" style="2" customWidth="1"/>
    <col min="7182" max="7182" width="8.140625" style="2" customWidth="1"/>
    <col min="7183" max="7183" width="14.7109375" style="2" bestFit="1" customWidth="1"/>
    <col min="7184" max="7424" width="9.140625" style="2"/>
    <col min="7425" max="7425" width="51.85546875" style="2" customWidth="1"/>
    <col min="7426" max="7426" width="16" style="2" bestFit="1" customWidth="1"/>
    <col min="7427" max="7427" width="13.140625" style="2" bestFit="1" customWidth="1"/>
    <col min="7428" max="7428" width="19" style="2" bestFit="1" customWidth="1"/>
    <col min="7429" max="7429" width="18.5703125" style="2" customWidth="1"/>
    <col min="7430" max="7430" width="20.42578125" style="2" customWidth="1"/>
    <col min="7431" max="7431" width="19.85546875" style="2" bestFit="1" customWidth="1"/>
    <col min="7432" max="7432" width="15.140625" style="2" customWidth="1"/>
    <col min="7433" max="7433" width="8.85546875" style="2" customWidth="1"/>
    <col min="7434" max="7434" width="9.140625" style="2"/>
    <col min="7435" max="7437" width="8.85546875" style="2" customWidth="1"/>
    <col min="7438" max="7438" width="8.140625" style="2" customWidth="1"/>
    <col min="7439" max="7439" width="14.7109375" style="2" bestFit="1" customWidth="1"/>
    <col min="7440" max="7680" width="9.140625" style="2"/>
    <col min="7681" max="7681" width="51.85546875" style="2" customWidth="1"/>
    <col min="7682" max="7682" width="16" style="2" bestFit="1" customWidth="1"/>
    <col min="7683" max="7683" width="13.140625" style="2" bestFit="1" customWidth="1"/>
    <col min="7684" max="7684" width="19" style="2" bestFit="1" customWidth="1"/>
    <col min="7685" max="7685" width="18.5703125" style="2" customWidth="1"/>
    <col min="7686" max="7686" width="20.42578125" style="2" customWidth="1"/>
    <col min="7687" max="7687" width="19.85546875" style="2" bestFit="1" customWidth="1"/>
    <col min="7688" max="7688" width="15.140625" style="2" customWidth="1"/>
    <col min="7689" max="7689" width="8.85546875" style="2" customWidth="1"/>
    <col min="7690" max="7690" width="9.140625" style="2"/>
    <col min="7691" max="7693" width="8.85546875" style="2" customWidth="1"/>
    <col min="7694" max="7694" width="8.140625" style="2" customWidth="1"/>
    <col min="7695" max="7695" width="14.7109375" style="2" bestFit="1" customWidth="1"/>
    <col min="7696" max="7936" width="9.140625" style="2"/>
    <col min="7937" max="7937" width="51.85546875" style="2" customWidth="1"/>
    <col min="7938" max="7938" width="16" style="2" bestFit="1" customWidth="1"/>
    <col min="7939" max="7939" width="13.140625" style="2" bestFit="1" customWidth="1"/>
    <col min="7940" max="7940" width="19" style="2" bestFit="1" customWidth="1"/>
    <col min="7941" max="7941" width="18.5703125" style="2" customWidth="1"/>
    <col min="7942" max="7942" width="20.42578125" style="2" customWidth="1"/>
    <col min="7943" max="7943" width="19.85546875" style="2" bestFit="1" customWidth="1"/>
    <col min="7944" max="7944" width="15.140625" style="2" customWidth="1"/>
    <col min="7945" max="7945" width="8.85546875" style="2" customWidth="1"/>
    <col min="7946" max="7946" width="9.140625" style="2"/>
    <col min="7947" max="7949" width="8.85546875" style="2" customWidth="1"/>
    <col min="7950" max="7950" width="8.140625" style="2" customWidth="1"/>
    <col min="7951" max="7951" width="14.7109375" style="2" bestFit="1" customWidth="1"/>
    <col min="7952" max="8192" width="9.140625" style="2"/>
    <col min="8193" max="8193" width="51.85546875" style="2" customWidth="1"/>
    <col min="8194" max="8194" width="16" style="2" bestFit="1" customWidth="1"/>
    <col min="8195" max="8195" width="13.140625" style="2" bestFit="1" customWidth="1"/>
    <col min="8196" max="8196" width="19" style="2" bestFit="1" customWidth="1"/>
    <col min="8197" max="8197" width="18.5703125" style="2" customWidth="1"/>
    <col min="8198" max="8198" width="20.42578125" style="2" customWidth="1"/>
    <col min="8199" max="8199" width="19.85546875" style="2" bestFit="1" customWidth="1"/>
    <col min="8200" max="8200" width="15.140625" style="2" customWidth="1"/>
    <col min="8201" max="8201" width="8.85546875" style="2" customWidth="1"/>
    <col min="8202" max="8202" width="9.140625" style="2"/>
    <col min="8203" max="8205" width="8.85546875" style="2" customWidth="1"/>
    <col min="8206" max="8206" width="8.140625" style="2" customWidth="1"/>
    <col min="8207" max="8207" width="14.7109375" style="2" bestFit="1" customWidth="1"/>
    <col min="8208" max="8448" width="9.140625" style="2"/>
    <col min="8449" max="8449" width="51.85546875" style="2" customWidth="1"/>
    <col min="8450" max="8450" width="16" style="2" bestFit="1" customWidth="1"/>
    <col min="8451" max="8451" width="13.140625" style="2" bestFit="1" customWidth="1"/>
    <col min="8452" max="8452" width="19" style="2" bestFit="1" customWidth="1"/>
    <col min="8453" max="8453" width="18.5703125" style="2" customWidth="1"/>
    <col min="8454" max="8454" width="20.42578125" style="2" customWidth="1"/>
    <col min="8455" max="8455" width="19.85546875" style="2" bestFit="1" customWidth="1"/>
    <col min="8456" max="8456" width="15.140625" style="2" customWidth="1"/>
    <col min="8457" max="8457" width="8.85546875" style="2" customWidth="1"/>
    <col min="8458" max="8458" width="9.140625" style="2"/>
    <col min="8459" max="8461" width="8.85546875" style="2" customWidth="1"/>
    <col min="8462" max="8462" width="8.140625" style="2" customWidth="1"/>
    <col min="8463" max="8463" width="14.7109375" style="2" bestFit="1" customWidth="1"/>
    <col min="8464" max="8704" width="9.140625" style="2"/>
    <col min="8705" max="8705" width="51.85546875" style="2" customWidth="1"/>
    <col min="8706" max="8706" width="16" style="2" bestFit="1" customWidth="1"/>
    <col min="8707" max="8707" width="13.140625" style="2" bestFit="1" customWidth="1"/>
    <col min="8708" max="8708" width="19" style="2" bestFit="1" customWidth="1"/>
    <col min="8709" max="8709" width="18.5703125" style="2" customWidth="1"/>
    <col min="8710" max="8710" width="20.42578125" style="2" customWidth="1"/>
    <col min="8711" max="8711" width="19.85546875" style="2" bestFit="1" customWidth="1"/>
    <col min="8712" max="8712" width="15.140625" style="2" customWidth="1"/>
    <col min="8713" max="8713" width="8.85546875" style="2" customWidth="1"/>
    <col min="8714" max="8714" width="9.140625" style="2"/>
    <col min="8715" max="8717" width="8.85546875" style="2" customWidth="1"/>
    <col min="8718" max="8718" width="8.140625" style="2" customWidth="1"/>
    <col min="8719" max="8719" width="14.7109375" style="2" bestFit="1" customWidth="1"/>
    <col min="8720" max="8960" width="9.140625" style="2"/>
    <col min="8961" max="8961" width="51.85546875" style="2" customWidth="1"/>
    <col min="8962" max="8962" width="16" style="2" bestFit="1" customWidth="1"/>
    <col min="8963" max="8963" width="13.140625" style="2" bestFit="1" customWidth="1"/>
    <col min="8964" max="8964" width="19" style="2" bestFit="1" customWidth="1"/>
    <col min="8965" max="8965" width="18.5703125" style="2" customWidth="1"/>
    <col min="8966" max="8966" width="20.42578125" style="2" customWidth="1"/>
    <col min="8967" max="8967" width="19.85546875" style="2" bestFit="1" customWidth="1"/>
    <col min="8968" max="8968" width="15.140625" style="2" customWidth="1"/>
    <col min="8969" max="8969" width="8.85546875" style="2" customWidth="1"/>
    <col min="8970" max="8970" width="9.140625" style="2"/>
    <col min="8971" max="8973" width="8.85546875" style="2" customWidth="1"/>
    <col min="8974" max="8974" width="8.140625" style="2" customWidth="1"/>
    <col min="8975" max="8975" width="14.7109375" style="2" bestFit="1" customWidth="1"/>
    <col min="8976" max="9216" width="9.140625" style="2"/>
    <col min="9217" max="9217" width="51.85546875" style="2" customWidth="1"/>
    <col min="9218" max="9218" width="16" style="2" bestFit="1" customWidth="1"/>
    <col min="9219" max="9219" width="13.140625" style="2" bestFit="1" customWidth="1"/>
    <col min="9220" max="9220" width="19" style="2" bestFit="1" customWidth="1"/>
    <col min="9221" max="9221" width="18.5703125" style="2" customWidth="1"/>
    <col min="9222" max="9222" width="20.42578125" style="2" customWidth="1"/>
    <col min="9223" max="9223" width="19.85546875" style="2" bestFit="1" customWidth="1"/>
    <col min="9224" max="9224" width="15.140625" style="2" customWidth="1"/>
    <col min="9225" max="9225" width="8.85546875" style="2" customWidth="1"/>
    <col min="9226" max="9226" width="9.140625" style="2"/>
    <col min="9227" max="9229" width="8.85546875" style="2" customWidth="1"/>
    <col min="9230" max="9230" width="8.140625" style="2" customWidth="1"/>
    <col min="9231" max="9231" width="14.7109375" style="2" bestFit="1" customWidth="1"/>
    <col min="9232" max="9472" width="9.140625" style="2"/>
    <col min="9473" max="9473" width="51.85546875" style="2" customWidth="1"/>
    <col min="9474" max="9474" width="16" style="2" bestFit="1" customWidth="1"/>
    <col min="9475" max="9475" width="13.140625" style="2" bestFit="1" customWidth="1"/>
    <col min="9476" max="9476" width="19" style="2" bestFit="1" customWidth="1"/>
    <col min="9477" max="9477" width="18.5703125" style="2" customWidth="1"/>
    <col min="9478" max="9478" width="20.42578125" style="2" customWidth="1"/>
    <col min="9479" max="9479" width="19.85546875" style="2" bestFit="1" customWidth="1"/>
    <col min="9480" max="9480" width="15.140625" style="2" customWidth="1"/>
    <col min="9481" max="9481" width="8.85546875" style="2" customWidth="1"/>
    <col min="9482" max="9482" width="9.140625" style="2"/>
    <col min="9483" max="9485" width="8.85546875" style="2" customWidth="1"/>
    <col min="9486" max="9486" width="8.140625" style="2" customWidth="1"/>
    <col min="9487" max="9487" width="14.7109375" style="2" bestFit="1" customWidth="1"/>
    <col min="9488" max="9728" width="9.140625" style="2"/>
    <col min="9729" max="9729" width="51.85546875" style="2" customWidth="1"/>
    <col min="9730" max="9730" width="16" style="2" bestFit="1" customWidth="1"/>
    <col min="9731" max="9731" width="13.140625" style="2" bestFit="1" customWidth="1"/>
    <col min="9732" max="9732" width="19" style="2" bestFit="1" customWidth="1"/>
    <col min="9733" max="9733" width="18.5703125" style="2" customWidth="1"/>
    <col min="9734" max="9734" width="20.42578125" style="2" customWidth="1"/>
    <col min="9735" max="9735" width="19.85546875" style="2" bestFit="1" customWidth="1"/>
    <col min="9736" max="9736" width="15.140625" style="2" customWidth="1"/>
    <col min="9737" max="9737" width="8.85546875" style="2" customWidth="1"/>
    <col min="9738" max="9738" width="9.140625" style="2"/>
    <col min="9739" max="9741" width="8.85546875" style="2" customWidth="1"/>
    <col min="9742" max="9742" width="8.140625" style="2" customWidth="1"/>
    <col min="9743" max="9743" width="14.7109375" style="2" bestFit="1" customWidth="1"/>
    <col min="9744" max="9984" width="9.140625" style="2"/>
    <col min="9985" max="9985" width="51.85546875" style="2" customWidth="1"/>
    <col min="9986" max="9986" width="16" style="2" bestFit="1" customWidth="1"/>
    <col min="9987" max="9987" width="13.140625" style="2" bestFit="1" customWidth="1"/>
    <col min="9988" max="9988" width="19" style="2" bestFit="1" customWidth="1"/>
    <col min="9989" max="9989" width="18.5703125" style="2" customWidth="1"/>
    <col min="9990" max="9990" width="20.42578125" style="2" customWidth="1"/>
    <col min="9991" max="9991" width="19.85546875" style="2" bestFit="1" customWidth="1"/>
    <col min="9992" max="9992" width="15.140625" style="2" customWidth="1"/>
    <col min="9993" max="9993" width="8.85546875" style="2" customWidth="1"/>
    <col min="9994" max="9994" width="9.140625" style="2"/>
    <col min="9995" max="9997" width="8.85546875" style="2" customWidth="1"/>
    <col min="9998" max="9998" width="8.140625" style="2" customWidth="1"/>
    <col min="9999" max="9999" width="14.7109375" style="2" bestFit="1" customWidth="1"/>
    <col min="10000" max="10240" width="9.140625" style="2"/>
    <col min="10241" max="10241" width="51.85546875" style="2" customWidth="1"/>
    <col min="10242" max="10242" width="16" style="2" bestFit="1" customWidth="1"/>
    <col min="10243" max="10243" width="13.140625" style="2" bestFit="1" customWidth="1"/>
    <col min="10244" max="10244" width="19" style="2" bestFit="1" customWidth="1"/>
    <col min="10245" max="10245" width="18.5703125" style="2" customWidth="1"/>
    <col min="10246" max="10246" width="20.42578125" style="2" customWidth="1"/>
    <col min="10247" max="10247" width="19.85546875" style="2" bestFit="1" customWidth="1"/>
    <col min="10248" max="10248" width="15.140625" style="2" customWidth="1"/>
    <col min="10249" max="10249" width="8.85546875" style="2" customWidth="1"/>
    <col min="10250" max="10250" width="9.140625" style="2"/>
    <col min="10251" max="10253" width="8.85546875" style="2" customWidth="1"/>
    <col min="10254" max="10254" width="8.140625" style="2" customWidth="1"/>
    <col min="10255" max="10255" width="14.7109375" style="2" bestFit="1" customWidth="1"/>
    <col min="10256" max="10496" width="9.140625" style="2"/>
    <col min="10497" max="10497" width="51.85546875" style="2" customWidth="1"/>
    <col min="10498" max="10498" width="16" style="2" bestFit="1" customWidth="1"/>
    <col min="10499" max="10499" width="13.140625" style="2" bestFit="1" customWidth="1"/>
    <col min="10500" max="10500" width="19" style="2" bestFit="1" customWidth="1"/>
    <col min="10501" max="10501" width="18.5703125" style="2" customWidth="1"/>
    <col min="10502" max="10502" width="20.42578125" style="2" customWidth="1"/>
    <col min="10503" max="10503" width="19.85546875" style="2" bestFit="1" customWidth="1"/>
    <col min="10504" max="10504" width="15.140625" style="2" customWidth="1"/>
    <col min="10505" max="10505" width="8.85546875" style="2" customWidth="1"/>
    <col min="10506" max="10506" width="9.140625" style="2"/>
    <col min="10507" max="10509" width="8.85546875" style="2" customWidth="1"/>
    <col min="10510" max="10510" width="8.140625" style="2" customWidth="1"/>
    <col min="10511" max="10511" width="14.7109375" style="2" bestFit="1" customWidth="1"/>
    <col min="10512" max="10752" width="9.140625" style="2"/>
    <col min="10753" max="10753" width="51.85546875" style="2" customWidth="1"/>
    <col min="10754" max="10754" width="16" style="2" bestFit="1" customWidth="1"/>
    <col min="10755" max="10755" width="13.140625" style="2" bestFit="1" customWidth="1"/>
    <col min="10756" max="10756" width="19" style="2" bestFit="1" customWidth="1"/>
    <col min="10757" max="10757" width="18.5703125" style="2" customWidth="1"/>
    <col min="10758" max="10758" width="20.42578125" style="2" customWidth="1"/>
    <col min="10759" max="10759" width="19.85546875" style="2" bestFit="1" customWidth="1"/>
    <col min="10760" max="10760" width="15.140625" style="2" customWidth="1"/>
    <col min="10761" max="10761" width="8.85546875" style="2" customWidth="1"/>
    <col min="10762" max="10762" width="9.140625" style="2"/>
    <col min="10763" max="10765" width="8.85546875" style="2" customWidth="1"/>
    <col min="10766" max="10766" width="8.140625" style="2" customWidth="1"/>
    <col min="10767" max="10767" width="14.7109375" style="2" bestFit="1" customWidth="1"/>
    <col min="10768" max="11008" width="9.140625" style="2"/>
    <col min="11009" max="11009" width="51.85546875" style="2" customWidth="1"/>
    <col min="11010" max="11010" width="16" style="2" bestFit="1" customWidth="1"/>
    <col min="11011" max="11011" width="13.140625" style="2" bestFit="1" customWidth="1"/>
    <col min="11012" max="11012" width="19" style="2" bestFit="1" customWidth="1"/>
    <col min="11013" max="11013" width="18.5703125" style="2" customWidth="1"/>
    <col min="11014" max="11014" width="20.42578125" style="2" customWidth="1"/>
    <col min="11015" max="11015" width="19.85546875" style="2" bestFit="1" customWidth="1"/>
    <col min="11016" max="11016" width="15.140625" style="2" customWidth="1"/>
    <col min="11017" max="11017" width="8.85546875" style="2" customWidth="1"/>
    <col min="11018" max="11018" width="9.140625" style="2"/>
    <col min="11019" max="11021" width="8.85546875" style="2" customWidth="1"/>
    <col min="11022" max="11022" width="8.140625" style="2" customWidth="1"/>
    <col min="11023" max="11023" width="14.7109375" style="2" bestFit="1" customWidth="1"/>
    <col min="11024" max="11264" width="9.140625" style="2"/>
    <col min="11265" max="11265" width="51.85546875" style="2" customWidth="1"/>
    <col min="11266" max="11266" width="16" style="2" bestFit="1" customWidth="1"/>
    <col min="11267" max="11267" width="13.140625" style="2" bestFit="1" customWidth="1"/>
    <col min="11268" max="11268" width="19" style="2" bestFit="1" customWidth="1"/>
    <col min="11269" max="11269" width="18.5703125" style="2" customWidth="1"/>
    <col min="11270" max="11270" width="20.42578125" style="2" customWidth="1"/>
    <col min="11271" max="11271" width="19.85546875" style="2" bestFit="1" customWidth="1"/>
    <col min="11272" max="11272" width="15.140625" style="2" customWidth="1"/>
    <col min="11273" max="11273" width="8.85546875" style="2" customWidth="1"/>
    <col min="11274" max="11274" width="9.140625" style="2"/>
    <col min="11275" max="11277" width="8.85546875" style="2" customWidth="1"/>
    <col min="11278" max="11278" width="8.140625" style="2" customWidth="1"/>
    <col min="11279" max="11279" width="14.7109375" style="2" bestFit="1" customWidth="1"/>
    <col min="11280" max="11520" width="9.140625" style="2"/>
    <col min="11521" max="11521" width="51.85546875" style="2" customWidth="1"/>
    <col min="11522" max="11522" width="16" style="2" bestFit="1" customWidth="1"/>
    <col min="11523" max="11523" width="13.140625" style="2" bestFit="1" customWidth="1"/>
    <col min="11524" max="11524" width="19" style="2" bestFit="1" customWidth="1"/>
    <col min="11525" max="11525" width="18.5703125" style="2" customWidth="1"/>
    <col min="11526" max="11526" width="20.42578125" style="2" customWidth="1"/>
    <col min="11527" max="11527" width="19.85546875" style="2" bestFit="1" customWidth="1"/>
    <col min="11528" max="11528" width="15.140625" style="2" customWidth="1"/>
    <col min="11529" max="11529" width="8.85546875" style="2" customWidth="1"/>
    <col min="11530" max="11530" width="9.140625" style="2"/>
    <col min="11531" max="11533" width="8.85546875" style="2" customWidth="1"/>
    <col min="11534" max="11534" width="8.140625" style="2" customWidth="1"/>
    <col min="11535" max="11535" width="14.7109375" style="2" bestFit="1" customWidth="1"/>
    <col min="11536" max="11776" width="9.140625" style="2"/>
    <col min="11777" max="11777" width="51.85546875" style="2" customWidth="1"/>
    <col min="11778" max="11778" width="16" style="2" bestFit="1" customWidth="1"/>
    <col min="11779" max="11779" width="13.140625" style="2" bestFit="1" customWidth="1"/>
    <col min="11780" max="11780" width="19" style="2" bestFit="1" customWidth="1"/>
    <col min="11781" max="11781" width="18.5703125" style="2" customWidth="1"/>
    <col min="11782" max="11782" width="20.42578125" style="2" customWidth="1"/>
    <col min="11783" max="11783" width="19.85546875" style="2" bestFit="1" customWidth="1"/>
    <col min="11784" max="11784" width="15.140625" style="2" customWidth="1"/>
    <col min="11785" max="11785" width="8.85546875" style="2" customWidth="1"/>
    <col min="11786" max="11786" width="9.140625" style="2"/>
    <col min="11787" max="11789" width="8.85546875" style="2" customWidth="1"/>
    <col min="11790" max="11790" width="8.140625" style="2" customWidth="1"/>
    <col min="11791" max="11791" width="14.7109375" style="2" bestFit="1" customWidth="1"/>
    <col min="11792" max="12032" width="9.140625" style="2"/>
    <col min="12033" max="12033" width="51.85546875" style="2" customWidth="1"/>
    <col min="12034" max="12034" width="16" style="2" bestFit="1" customWidth="1"/>
    <col min="12035" max="12035" width="13.140625" style="2" bestFit="1" customWidth="1"/>
    <col min="12036" max="12036" width="19" style="2" bestFit="1" customWidth="1"/>
    <col min="12037" max="12037" width="18.5703125" style="2" customWidth="1"/>
    <col min="12038" max="12038" width="20.42578125" style="2" customWidth="1"/>
    <col min="12039" max="12039" width="19.85546875" style="2" bestFit="1" customWidth="1"/>
    <col min="12040" max="12040" width="15.140625" style="2" customWidth="1"/>
    <col min="12041" max="12041" width="8.85546875" style="2" customWidth="1"/>
    <col min="12042" max="12042" width="9.140625" style="2"/>
    <col min="12043" max="12045" width="8.85546875" style="2" customWidth="1"/>
    <col min="12046" max="12046" width="8.140625" style="2" customWidth="1"/>
    <col min="12047" max="12047" width="14.7109375" style="2" bestFit="1" customWidth="1"/>
    <col min="12048" max="12288" width="9.140625" style="2"/>
    <col min="12289" max="12289" width="51.85546875" style="2" customWidth="1"/>
    <col min="12290" max="12290" width="16" style="2" bestFit="1" customWidth="1"/>
    <col min="12291" max="12291" width="13.140625" style="2" bestFit="1" customWidth="1"/>
    <col min="12292" max="12292" width="19" style="2" bestFit="1" customWidth="1"/>
    <col min="12293" max="12293" width="18.5703125" style="2" customWidth="1"/>
    <col min="12294" max="12294" width="20.42578125" style="2" customWidth="1"/>
    <col min="12295" max="12295" width="19.85546875" style="2" bestFit="1" customWidth="1"/>
    <col min="12296" max="12296" width="15.140625" style="2" customWidth="1"/>
    <col min="12297" max="12297" width="8.85546875" style="2" customWidth="1"/>
    <col min="12298" max="12298" width="9.140625" style="2"/>
    <col min="12299" max="12301" width="8.85546875" style="2" customWidth="1"/>
    <col min="12302" max="12302" width="8.140625" style="2" customWidth="1"/>
    <col min="12303" max="12303" width="14.7109375" style="2" bestFit="1" customWidth="1"/>
    <col min="12304" max="12544" width="9.140625" style="2"/>
    <col min="12545" max="12545" width="51.85546875" style="2" customWidth="1"/>
    <col min="12546" max="12546" width="16" style="2" bestFit="1" customWidth="1"/>
    <col min="12547" max="12547" width="13.140625" style="2" bestFit="1" customWidth="1"/>
    <col min="12548" max="12548" width="19" style="2" bestFit="1" customWidth="1"/>
    <col min="12549" max="12549" width="18.5703125" style="2" customWidth="1"/>
    <col min="12550" max="12550" width="20.42578125" style="2" customWidth="1"/>
    <col min="12551" max="12551" width="19.85546875" style="2" bestFit="1" customWidth="1"/>
    <col min="12552" max="12552" width="15.140625" style="2" customWidth="1"/>
    <col min="12553" max="12553" width="8.85546875" style="2" customWidth="1"/>
    <col min="12554" max="12554" width="9.140625" style="2"/>
    <col min="12555" max="12557" width="8.85546875" style="2" customWidth="1"/>
    <col min="12558" max="12558" width="8.140625" style="2" customWidth="1"/>
    <col min="12559" max="12559" width="14.7109375" style="2" bestFit="1" customWidth="1"/>
    <col min="12560" max="12800" width="9.140625" style="2"/>
    <col min="12801" max="12801" width="51.85546875" style="2" customWidth="1"/>
    <col min="12802" max="12802" width="16" style="2" bestFit="1" customWidth="1"/>
    <col min="12803" max="12803" width="13.140625" style="2" bestFit="1" customWidth="1"/>
    <col min="12804" max="12804" width="19" style="2" bestFit="1" customWidth="1"/>
    <col min="12805" max="12805" width="18.5703125" style="2" customWidth="1"/>
    <col min="12806" max="12806" width="20.42578125" style="2" customWidth="1"/>
    <col min="12807" max="12807" width="19.85546875" style="2" bestFit="1" customWidth="1"/>
    <col min="12808" max="12808" width="15.140625" style="2" customWidth="1"/>
    <col min="12809" max="12809" width="8.85546875" style="2" customWidth="1"/>
    <col min="12810" max="12810" width="9.140625" style="2"/>
    <col min="12811" max="12813" width="8.85546875" style="2" customWidth="1"/>
    <col min="12814" max="12814" width="8.140625" style="2" customWidth="1"/>
    <col min="12815" max="12815" width="14.7109375" style="2" bestFit="1" customWidth="1"/>
    <col min="12816" max="13056" width="9.140625" style="2"/>
    <col min="13057" max="13057" width="51.85546875" style="2" customWidth="1"/>
    <col min="13058" max="13058" width="16" style="2" bestFit="1" customWidth="1"/>
    <col min="13059" max="13059" width="13.140625" style="2" bestFit="1" customWidth="1"/>
    <col min="13060" max="13060" width="19" style="2" bestFit="1" customWidth="1"/>
    <col min="13061" max="13061" width="18.5703125" style="2" customWidth="1"/>
    <col min="13062" max="13062" width="20.42578125" style="2" customWidth="1"/>
    <col min="13063" max="13063" width="19.85546875" style="2" bestFit="1" customWidth="1"/>
    <col min="13064" max="13064" width="15.140625" style="2" customWidth="1"/>
    <col min="13065" max="13065" width="8.85546875" style="2" customWidth="1"/>
    <col min="13066" max="13066" width="9.140625" style="2"/>
    <col min="13067" max="13069" width="8.85546875" style="2" customWidth="1"/>
    <col min="13070" max="13070" width="8.140625" style="2" customWidth="1"/>
    <col min="13071" max="13071" width="14.7109375" style="2" bestFit="1" customWidth="1"/>
    <col min="13072" max="13312" width="9.140625" style="2"/>
    <col min="13313" max="13313" width="51.85546875" style="2" customWidth="1"/>
    <col min="13314" max="13314" width="16" style="2" bestFit="1" customWidth="1"/>
    <col min="13315" max="13315" width="13.140625" style="2" bestFit="1" customWidth="1"/>
    <col min="13316" max="13316" width="19" style="2" bestFit="1" customWidth="1"/>
    <col min="13317" max="13317" width="18.5703125" style="2" customWidth="1"/>
    <col min="13318" max="13318" width="20.42578125" style="2" customWidth="1"/>
    <col min="13319" max="13319" width="19.85546875" style="2" bestFit="1" customWidth="1"/>
    <col min="13320" max="13320" width="15.140625" style="2" customWidth="1"/>
    <col min="13321" max="13321" width="8.85546875" style="2" customWidth="1"/>
    <col min="13322" max="13322" width="9.140625" style="2"/>
    <col min="13323" max="13325" width="8.85546875" style="2" customWidth="1"/>
    <col min="13326" max="13326" width="8.140625" style="2" customWidth="1"/>
    <col min="13327" max="13327" width="14.7109375" style="2" bestFit="1" customWidth="1"/>
    <col min="13328" max="13568" width="9.140625" style="2"/>
    <col min="13569" max="13569" width="51.85546875" style="2" customWidth="1"/>
    <col min="13570" max="13570" width="16" style="2" bestFit="1" customWidth="1"/>
    <col min="13571" max="13571" width="13.140625" style="2" bestFit="1" customWidth="1"/>
    <col min="13572" max="13572" width="19" style="2" bestFit="1" customWidth="1"/>
    <col min="13573" max="13573" width="18.5703125" style="2" customWidth="1"/>
    <col min="13574" max="13574" width="20.42578125" style="2" customWidth="1"/>
    <col min="13575" max="13575" width="19.85546875" style="2" bestFit="1" customWidth="1"/>
    <col min="13576" max="13576" width="15.140625" style="2" customWidth="1"/>
    <col min="13577" max="13577" width="8.85546875" style="2" customWidth="1"/>
    <col min="13578" max="13578" width="9.140625" style="2"/>
    <col min="13579" max="13581" width="8.85546875" style="2" customWidth="1"/>
    <col min="13582" max="13582" width="8.140625" style="2" customWidth="1"/>
    <col min="13583" max="13583" width="14.7109375" style="2" bestFit="1" customWidth="1"/>
    <col min="13584" max="13824" width="9.140625" style="2"/>
    <col min="13825" max="13825" width="51.85546875" style="2" customWidth="1"/>
    <col min="13826" max="13826" width="16" style="2" bestFit="1" customWidth="1"/>
    <col min="13827" max="13827" width="13.140625" style="2" bestFit="1" customWidth="1"/>
    <col min="13828" max="13828" width="19" style="2" bestFit="1" customWidth="1"/>
    <col min="13829" max="13829" width="18.5703125" style="2" customWidth="1"/>
    <col min="13830" max="13830" width="20.42578125" style="2" customWidth="1"/>
    <col min="13831" max="13831" width="19.85546875" style="2" bestFit="1" customWidth="1"/>
    <col min="13832" max="13832" width="15.140625" style="2" customWidth="1"/>
    <col min="13833" max="13833" width="8.85546875" style="2" customWidth="1"/>
    <col min="13834" max="13834" width="9.140625" style="2"/>
    <col min="13835" max="13837" width="8.85546875" style="2" customWidth="1"/>
    <col min="13838" max="13838" width="8.140625" style="2" customWidth="1"/>
    <col min="13839" max="13839" width="14.7109375" style="2" bestFit="1" customWidth="1"/>
    <col min="13840" max="14080" width="9.140625" style="2"/>
    <col min="14081" max="14081" width="51.85546875" style="2" customWidth="1"/>
    <col min="14082" max="14082" width="16" style="2" bestFit="1" customWidth="1"/>
    <col min="14083" max="14083" width="13.140625" style="2" bestFit="1" customWidth="1"/>
    <col min="14084" max="14084" width="19" style="2" bestFit="1" customWidth="1"/>
    <col min="14085" max="14085" width="18.5703125" style="2" customWidth="1"/>
    <col min="14086" max="14086" width="20.42578125" style="2" customWidth="1"/>
    <col min="14087" max="14087" width="19.85546875" style="2" bestFit="1" customWidth="1"/>
    <col min="14088" max="14088" width="15.140625" style="2" customWidth="1"/>
    <col min="14089" max="14089" width="8.85546875" style="2" customWidth="1"/>
    <col min="14090" max="14090" width="9.140625" style="2"/>
    <col min="14091" max="14093" width="8.85546875" style="2" customWidth="1"/>
    <col min="14094" max="14094" width="8.140625" style="2" customWidth="1"/>
    <col min="14095" max="14095" width="14.7109375" style="2" bestFit="1" customWidth="1"/>
    <col min="14096" max="14336" width="9.140625" style="2"/>
    <col min="14337" max="14337" width="51.85546875" style="2" customWidth="1"/>
    <col min="14338" max="14338" width="16" style="2" bestFit="1" customWidth="1"/>
    <col min="14339" max="14339" width="13.140625" style="2" bestFit="1" customWidth="1"/>
    <col min="14340" max="14340" width="19" style="2" bestFit="1" customWidth="1"/>
    <col min="14341" max="14341" width="18.5703125" style="2" customWidth="1"/>
    <col min="14342" max="14342" width="20.42578125" style="2" customWidth="1"/>
    <col min="14343" max="14343" width="19.85546875" style="2" bestFit="1" customWidth="1"/>
    <col min="14344" max="14344" width="15.140625" style="2" customWidth="1"/>
    <col min="14345" max="14345" width="8.85546875" style="2" customWidth="1"/>
    <col min="14346" max="14346" width="9.140625" style="2"/>
    <col min="14347" max="14349" width="8.85546875" style="2" customWidth="1"/>
    <col min="14350" max="14350" width="8.140625" style="2" customWidth="1"/>
    <col min="14351" max="14351" width="14.7109375" style="2" bestFit="1" customWidth="1"/>
    <col min="14352" max="14592" width="9.140625" style="2"/>
    <col min="14593" max="14593" width="51.85546875" style="2" customWidth="1"/>
    <col min="14594" max="14594" width="16" style="2" bestFit="1" customWidth="1"/>
    <col min="14595" max="14595" width="13.140625" style="2" bestFit="1" customWidth="1"/>
    <col min="14596" max="14596" width="19" style="2" bestFit="1" customWidth="1"/>
    <col min="14597" max="14597" width="18.5703125" style="2" customWidth="1"/>
    <col min="14598" max="14598" width="20.42578125" style="2" customWidth="1"/>
    <col min="14599" max="14599" width="19.85546875" style="2" bestFit="1" customWidth="1"/>
    <col min="14600" max="14600" width="15.140625" style="2" customWidth="1"/>
    <col min="14601" max="14601" width="8.85546875" style="2" customWidth="1"/>
    <col min="14602" max="14602" width="9.140625" style="2"/>
    <col min="14603" max="14605" width="8.85546875" style="2" customWidth="1"/>
    <col min="14606" max="14606" width="8.140625" style="2" customWidth="1"/>
    <col min="14607" max="14607" width="14.7109375" style="2" bestFit="1" customWidth="1"/>
    <col min="14608" max="14848" width="9.140625" style="2"/>
    <col min="14849" max="14849" width="51.85546875" style="2" customWidth="1"/>
    <col min="14850" max="14850" width="16" style="2" bestFit="1" customWidth="1"/>
    <col min="14851" max="14851" width="13.140625" style="2" bestFit="1" customWidth="1"/>
    <col min="14852" max="14852" width="19" style="2" bestFit="1" customWidth="1"/>
    <col min="14853" max="14853" width="18.5703125" style="2" customWidth="1"/>
    <col min="14854" max="14854" width="20.42578125" style="2" customWidth="1"/>
    <col min="14855" max="14855" width="19.85546875" style="2" bestFit="1" customWidth="1"/>
    <col min="14856" max="14856" width="15.140625" style="2" customWidth="1"/>
    <col min="14857" max="14857" width="8.85546875" style="2" customWidth="1"/>
    <col min="14858" max="14858" width="9.140625" style="2"/>
    <col min="14859" max="14861" width="8.85546875" style="2" customWidth="1"/>
    <col min="14862" max="14862" width="8.140625" style="2" customWidth="1"/>
    <col min="14863" max="14863" width="14.7109375" style="2" bestFit="1" customWidth="1"/>
    <col min="14864" max="15104" width="9.140625" style="2"/>
    <col min="15105" max="15105" width="51.85546875" style="2" customWidth="1"/>
    <col min="15106" max="15106" width="16" style="2" bestFit="1" customWidth="1"/>
    <col min="15107" max="15107" width="13.140625" style="2" bestFit="1" customWidth="1"/>
    <col min="15108" max="15108" width="19" style="2" bestFit="1" customWidth="1"/>
    <col min="15109" max="15109" width="18.5703125" style="2" customWidth="1"/>
    <col min="15110" max="15110" width="20.42578125" style="2" customWidth="1"/>
    <col min="15111" max="15111" width="19.85546875" style="2" bestFit="1" customWidth="1"/>
    <col min="15112" max="15112" width="15.140625" style="2" customWidth="1"/>
    <col min="15113" max="15113" width="8.85546875" style="2" customWidth="1"/>
    <col min="15114" max="15114" width="9.140625" style="2"/>
    <col min="15115" max="15117" width="8.85546875" style="2" customWidth="1"/>
    <col min="15118" max="15118" width="8.140625" style="2" customWidth="1"/>
    <col min="15119" max="15119" width="14.7109375" style="2" bestFit="1" customWidth="1"/>
    <col min="15120" max="15360" width="9.140625" style="2"/>
    <col min="15361" max="15361" width="51.85546875" style="2" customWidth="1"/>
    <col min="15362" max="15362" width="16" style="2" bestFit="1" customWidth="1"/>
    <col min="15363" max="15363" width="13.140625" style="2" bestFit="1" customWidth="1"/>
    <col min="15364" max="15364" width="19" style="2" bestFit="1" customWidth="1"/>
    <col min="15365" max="15365" width="18.5703125" style="2" customWidth="1"/>
    <col min="15366" max="15366" width="20.42578125" style="2" customWidth="1"/>
    <col min="15367" max="15367" width="19.85546875" style="2" bestFit="1" customWidth="1"/>
    <col min="15368" max="15368" width="15.140625" style="2" customWidth="1"/>
    <col min="15369" max="15369" width="8.85546875" style="2" customWidth="1"/>
    <col min="15370" max="15370" width="9.140625" style="2"/>
    <col min="15371" max="15373" width="8.85546875" style="2" customWidth="1"/>
    <col min="15374" max="15374" width="8.140625" style="2" customWidth="1"/>
    <col min="15375" max="15375" width="14.7109375" style="2" bestFit="1" customWidth="1"/>
    <col min="15376" max="15616" width="9.140625" style="2"/>
    <col min="15617" max="15617" width="51.85546875" style="2" customWidth="1"/>
    <col min="15618" max="15618" width="16" style="2" bestFit="1" customWidth="1"/>
    <col min="15619" max="15619" width="13.140625" style="2" bestFit="1" customWidth="1"/>
    <col min="15620" max="15620" width="19" style="2" bestFit="1" customWidth="1"/>
    <col min="15621" max="15621" width="18.5703125" style="2" customWidth="1"/>
    <col min="15622" max="15622" width="20.42578125" style="2" customWidth="1"/>
    <col min="15623" max="15623" width="19.85546875" style="2" bestFit="1" customWidth="1"/>
    <col min="15624" max="15624" width="15.140625" style="2" customWidth="1"/>
    <col min="15625" max="15625" width="8.85546875" style="2" customWidth="1"/>
    <col min="15626" max="15626" width="9.140625" style="2"/>
    <col min="15627" max="15629" width="8.85546875" style="2" customWidth="1"/>
    <col min="15630" max="15630" width="8.140625" style="2" customWidth="1"/>
    <col min="15631" max="15631" width="14.7109375" style="2" bestFit="1" customWidth="1"/>
    <col min="15632" max="15872" width="9.140625" style="2"/>
    <col min="15873" max="15873" width="51.85546875" style="2" customWidth="1"/>
    <col min="15874" max="15874" width="16" style="2" bestFit="1" customWidth="1"/>
    <col min="15875" max="15875" width="13.140625" style="2" bestFit="1" customWidth="1"/>
    <col min="15876" max="15876" width="19" style="2" bestFit="1" customWidth="1"/>
    <col min="15877" max="15877" width="18.5703125" style="2" customWidth="1"/>
    <col min="15878" max="15878" width="20.42578125" style="2" customWidth="1"/>
    <col min="15879" max="15879" width="19.85546875" style="2" bestFit="1" customWidth="1"/>
    <col min="15880" max="15880" width="15.140625" style="2" customWidth="1"/>
    <col min="15881" max="15881" width="8.85546875" style="2" customWidth="1"/>
    <col min="15882" max="15882" width="9.140625" style="2"/>
    <col min="15883" max="15885" width="8.85546875" style="2" customWidth="1"/>
    <col min="15886" max="15886" width="8.140625" style="2" customWidth="1"/>
    <col min="15887" max="15887" width="14.7109375" style="2" bestFit="1" customWidth="1"/>
    <col min="15888" max="16128" width="9.140625" style="2"/>
    <col min="16129" max="16129" width="51.85546875" style="2" customWidth="1"/>
    <col min="16130" max="16130" width="16" style="2" bestFit="1" customWidth="1"/>
    <col min="16131" max="16131" width="13.140625" style="2" bestFit="1" customWidth="1"/>
    <col min="16132" max="16132" width="19" style="2" bestFit="1" customWidth="1"/>
    <col min="16133" max="16133" width="18.5703125" style="2" customWidth="1"/>
    <col min="16134" max="16134" width="20.42578125" style="2" customWidth="1"/>
    <col min="16135" max="16135" width="19.85546875" style="2" bestFit="1" customWidth="1"/>
    <col min="16136" max="16136" width="15.140625" style="2" customWidth="1"/>
    <col min="16137" max="16137" width="8.85546875" style="2" customWidth="1"/>
    <col min="16138" max="16138" width="9.140625" style="2"/>
    <col min="16139" max="16141" width="8.85546875" style="2" customWidth="1"/>
    <col min="16142" max="16142" width="8.140625" style="2" customWidth="1"/>
    <col min="16143" max="16143" width="14.7109375" style="2" bestFit="1" customWidth="1"/>
    <col min="16144" max="16384" width="9.140625" style="2"/>
  </cols>
  <sheetData>
    <row r="1" spans="1:6" ht="15.75" x14ac:dyDescent="0.25">
      <c r="A1" s="85" t="s">
        <v>59</v>
      </c>
    </row>
    <row r="3" spans="1:6" x14ac:dyDescent="0.2">
      <c r="A3" s="3" t="s">
        <v>3</v>
      </c>
    </row>
    <row r="4" spans="1:6" x14ac:dyDescent="0.2">
      <c r="A4" s="4" t="s">
        <v>4</v>
      </c>
      <c r="B4" s="2">
        <v>1.4</v>
      </c>
      <c r="D4" s="5" t="s">
        <v>5</v>
      </c>
    </row>
    <row r="5" spans="1:6" x14ac:dyDescent="0.2">
      <c r="A5" s="4" t="s">
        <v>6</v>
      </c>
      <c r="B5" s="2">
        <v>1E-3</v>
      </c>
      <c r="C5" s="2" t="s">
        <v>7</v>
      </c>
      <c r="D5" s="2" t="s">
        <v>8</v>
      </c>
    </row>
    <row r="6" spans="1:6" ht="15.75" x14ac:dyDescent="0.3">
      <c r="A6" s="6" t="s">
        <v>9</v>
      </c>
      <c r="B6" s="3">
        <v>7.8</v>
      </c>
      <c r="D6" s="2" t="s">
        <v>10</v>
      </c>
    </row>
    <row r="7" spans="1:6" ht="15.75" x14ac:dyDescent="0.3">
      <c r="A7" s="6" t="s">
        <v>11</v>
      </c>
      <c r="B7" s="7">
        <v>6.8</v>
      </c>
      <c r="D7" s="8"/>
    </row>
    <row r="8" spans="1:6" x14ac:dyDescent="0.2">
      <c r="A8" s="4" t="s">
        <v>12</v>
      </c>
      <c r="B8" s="9">
        <v>-100</v>
      </c>
      <c r="C8" s="2" t="s">
        <v>13</v>
      </c>
      <c r="D8" s="61" t="s">
        <v>61</v>
      </c>
    </row>
    <row r="9" spans="1:6" x14ac:dyDescent="0.2">
      <c r="A9" s="6" t="s">
        <v>14</v>
      </c>
      <c r="B9" s="10">
        <v>1</v>
      </c>
      <c r="D9" s="8"/>
    </row>
    <row r="11" spans="1:6" x14ac:dyDescent="0.2">
      <c r="A11" s="3" t="s">
        <v>15</v>
      </c>
    </row>
    <row r="12" spans="1:6" x14ac:dyDescent="0.2">
      <c r="A12" s="4" t="s">
        <v>16</v>
      </c>
      <c r="B12" s="2">
        <f>8.31446*0.000239006</f>
        <v>1.98720582676E-3</v>
      </c>
      <c r="C12" s="2" t="s">
        <v>17</v>
      </c>
    </row>
    <row r="13" spans="1:6" x14ac:dyDescent="0.2">
      <c r="A13" s="4" t="s">
        <v>0</v>
      </c>
      <c r="B13" s="2">
        <v>310.14999999999998</v>
      </c>
      <c r="C13" s="2" t="s">
        <v>2</v>
      </c>
      <c r="E13" s="5"/>
    </row>
    <row r="14" spans="1:6" x14ac:dyDescent="0.2">
      <c r="A14" s="4" t="s">
        <v>18</v>
      </c>
      <c r="B14" s="2">
        <v>2.3061999999999999E-2</v>
      </c>
      <c r="C14" s="5" t="s">
        <v>19</v>
      </c>
      <c r="E14" s="5"/>
    </row>
    <row r="15" spans="1:6" x14ac:dyDescent="0.2">
      <c r="A15" s="4" t="s">
        <v>20</v>
      </c>
      <c r="B15" s="2">
        <v>1</v>
      </c>
      <c r="F15" s="5" t="s">
        <v>21</v>
      </c>
    </row>
    <row r="16" spans="1:6" ht="15.75" x14ac:dyDescent="0.3">
      <c r="A16" s="6" t="s">
        <v>22</v>
      </c>
      <c r="B16" s="2">
        <v>4.2699999999999996</v>
      </c>
    </row>
    <row r="17" spans="1:16" ht="15.75" x14ac:dyDescent="0.3">
      <c r="A17" s="6" t="s">
        <v>23</v>
      </c>
      <c r="B17" s="2">
        <v>46.03</v>
      </c>
      <c r="C17" s="2" t="s">
        <v>24</v>
      </c>
    </row>
    <row r="18" spans="1:16" x14ac:dyDescent="0.2">
      <c r="A18" s="6" t="s">
        <v>25</v>
      </c>
      <c r="B18" s="11">
        <f>LN(10)*$B$12*$B$13/$B$14</f>
        <v>61.536580337075769</v>
      </c>
      <c r="C18" s="5" t="s">
        <v>13</v>
      </c>
      <c r="H18" s="5" t="s">
        <v>26</v>
      </c>
    </row>
    <row r="20" spans="1:16" ht="15" x14ac:dyDescent="0.25">
      <c r="A20" s="12" t="s">
        <v>27</v>
      </c>
      <c r="E20" s="3"/>
      <c r="G20" s="13"/>
    </row>
    <row r="21" spans="1:16" x14ac:dyDescent="0.2">
      <c r="A21" s="3" t="s">
        <v>28</v>
      </c>
    </row>
    <row r="22" spans="1:16" x14ac:dyDescent="0.2">
      <c r="A22" s="4" t="s">
        <v>29</v>
      </c>
      <c r="B22" s="52">
        <v>2.0358478281666663</v>
      </c>
      <c r="C22" s="5" t="s">
        <v>30</v>
      </c>
    </row>
    <row r="23" spans="1:16" x14ac:dyDescent="0.2">
      <c r="A23" s="4" t="s">
        <v>29</v>
      </c>
      <c r="B23" s="14">
        <f>B22/B$17</f>
        <v>4.4228716666666661E-2</v>
      </c>
      <c r="C23" s="2" t="s">
        <v>7</v>
      </c>
    </row>
    <row r="24" spans="1:16" ht="15" x14ac:dyDescent="0.25">
      <c r="A24" s="6" t="s">
        <v>31</v>
      </c>
      <c r="B24" s="15">
        <f>B25*10^($B$7-$B$16)</f>
        <v>4.4098572552466998E-2</v>
      </c>
      <c r="C24" s="16" t="s">
        <v>7</v>
      </c>
      <c r="D24" s="17">
        <f>B24/$B$23</f>
        <v>0.99705747478090978</v>
      </c>
      <c r="E24" s="14"/>
    </row>
    <row r="25" spans="1:16" ht="15" x14ac:dyDescent="0.25">
      <c r="A25" s="4" t="s">
        <v>32</v>
      </c>
      <c r="B25" s="15">
        <f>B23/(1+10^($B$7-$B$16))</f>
        <v>1.3014411419965755E-4</v>
      </c>
      <c r="C25" s="16" t="s">
        <v>7</v>
      </c>
      <c r="D25" s="17">
        <f>B25/$B$23</f>
        <v>2.9425252190901064E-3</v>
      </c>
    </row>
    <row r="26" spans="1:16" ht="15" x14ac:dyDescent="0.25">
      <c r="A26" s="6" t="s">
        <v>33</v>
      </c>
      <c r="B26" s="15">
        <f>B25</f>
        <v>1.3014411419965755E-4</v>
      </c>
      <c r="C26" s="16" t="s">
        <v>7</v>
      </c>
      <c r="D26" s="17">
        <f>B26/$B$28</f>
        <v>2.9503385200401676E-4</v>
      </c>
      <c r="E26" s="17"/>
      <c r="F26" s="17"/>
      <c r="H26" s="3" t="s">
        <v>34</v>
      </c>
      <c r="K26" s="3" t="s">
        <v>35</v>
      </c>
    </row>
    <row r="27" spans="1:16" ht="15" x14ac:dyDescent="0.25">
      <c r="A27" s="6" t="s">
        <v>36</v>
      </c>
      <c r="B27" s="15">
        <f>B26*10^($B$6-$B$16)</f>
        <v>0.44098572552467047</v>
      </c>
      <c r="C27" s="16" t="s">
        <v>7</v>
      </c>
      <c r="D27" s="18">
        <f>B27/$B$28</f>
        <v>0.99970496614799598</v>
      </c>
      <c r="E27" s="18"/>
      <c r="F27" s="18"/>
      <c r="O27" s="19"/>
    </row>
    <row r="28" spans="1:16" x14ac:dyDescent="0.2">
      <c r="A28" s="4" t="s">
        <v>37</v>
      </c>
      <c r="B28" s="20">
        <f>SUM(B26:B27)</f>
        <v>0.44111586963887012</v>
      </c>
      <c r="C28" s="2" t="s">
        <v>7</v>
      </c>
      <c r="O28" s="19"/>
      <c r="P28" s="19"/>
    </row>
    <row r="29" spans="1:16" x14ac:dyDescent="0.2">
      <c r="A29" s="4" t="s">
        <v>37</v>
      </c>
      <c r="B29" s="21">
        <f>B28*B$17</f>
        <v>20.304563479477192</v>
      </c>
      <c r="C29" s="2" t="s">
        <v>30</v>
      </c>
      <c r="H29" s="22">
        <f>B28*1000</f>
        <v>441.11586963887009</v>
      </c>
      <c r="I29" s="2" t="s">
        <v>1</v>
      </c>
      <c r="K29" s="23">
        <f>1000*B22/B17</f>
        <v>44.228716666666656</v>
      </c>
      <c r="L29" s="2" t="s">
        <v>1</v>
      </c>
      <c r="N29" s="24" t="s">
        <v>38</v>
      </c>
      <c r="O29" s="25">
        <f>H30/K30</f>
        <v>9.9735172730282002</v>
      </c>
      <c r="P29" s="19">
        <f>LOG(O29)</f>
        <v>0.99884834415770485</v>
      </c>
    </row>
    <row r="30" spans="1:16" x14ac:dyDescent="0.2">
      <c r="A30" s="26" t="s">
        <v>41</v>
      </c>
      <c r="H30" s="23">
        <f>B29</f>
        <v>20.304563479477192</v>
      </c>
      <c r="I30" s="2" t="s">
        <v>30</v>
      </c>
      <c r="K30" s="23">
        <f>B22</f>
        <v>2.0358478281666663</v>
      </c>
      <c r="L30" s="2" t="s">
        <v>30</v>
      </c>
    </row>
    <row r="32" spans="1:16" x14ac:dyDescent="0.2">
      <c r="A32" s="3"/>
    </row>
    <row r="33" spans="1:17" x14ac:dyDescent="0.2">
      <c r="A33" s="4"/>
      <c r="B33" s="14"/>
      <c r="H33" s="23"/>
      <c r="K33" s="27"/>
    </row>
    <row r="34" spans="1:17" ht="15" x14ac:dyDescent="0.25">
      <c r="A34" s="6"/>
      <c r="B34" s="15"/>
      <c r="C34" s="16"/>
      <c r="D34" s="18"/>
      <c r="E34" s="28"/>
      <c r="F34" s="28"/>
      <c r="H34" s="23"/>
      <c r="K34" s="23"/>
    </row>
    <row r="35" spans="1:17" ht="15" x14ac:dyDescent="0.25">
      <c r="A35" s="6"/>
      <c r="B35" s="15"/>
      <c r="C35" s="16"/>
      <c r="D35" s="17"/>
    </row>
    <row r="36" spans="1:17" ht="15" x14ac:dyDescent="0.25">
      <c r="A36" s="6"/>
      <c r="B36" s="29"/>
      <c r="C36" s="16"/>
      <c r="D36" s="30"/>
    </row>
    <row r="37" spans="1:17" ht="15" x14ac:dyDescent="0.25">
      <c r="A37" s="6"/>
      <c r="B37" s="29"/>
      <c r="C37" s="16"/>
      <c r="D37" s="17"/>
    </row>
    <row r="38" spans="1:17" ht="15" x14ac:dyDescent="0.25">
      <c r="A38" s="4"/>
      <c r="B38" s="31"/>
      <c r="C38" s="16"/>
      <c r="D38" s="17"/>
    </row>
    <row r="39" spans="1:17" ht="15" x14ac:dyDescent="0.25">
      <c r="A39" s="6"/>
      <c r="B39" s="15"/>
      <c r="C39" s="16"/>
      <c r="D39" s="17"/>
    </row>
    <row r="40" spans="1:17" x14ac:dyDescent="0.2">
      <c r="A40" s="4"/>
      <c r="B40" s="32"/>
    </row>
    <row r="41" spans="1:17" x14ac:dyDescent="0.2">
      <c r="A41" s="4"/>
      <c r="B41" s="21"/>
      <c r="C41" s="5"/>
    </row>
    <row r="43" spans="1:17" x14ac:dyDescent="0.2">
      <c r="A43" s="26"/>
    </row>
    <row r="44" spans="1:17" x14ac:dyDescent="0.2">
      <c r="F44" s="11"/>
      <c r="H44" s="5"/>
    </row>
    <row r="45" spans="1:17" ht="15.75" x14ac:dyDescent="0.25">
      <c r="A45" s="1" t="s">
        <v>39</v>
      </c>
    </row>
    <row r="46" spans="1:17" x14ac:dyDescent="0.2">
      <c r="A46" s="3" t="s">
        <v>28</v>
      </c>
      <c r="Q46" s="5"/>
    </row>
    <row r="47" spans="1:17" x14ac:dyDescent="0.2">
      <c r="A47" s="4" t="s">
        <v>29</v>
      </c>
      <c r="B47" s="52">
        <v>2.0358478281666663</v>
      </c>
      <c r="C47" s="5" t="s">
        <v>30</v>
      </c>
      <c r="K47" s="5"/>
    </row>
    <row r="48" spans="1:17" x14ac:dyDescent="0.2">
      <c r="A48" s="4" t="s">
        <v>29</v>
      </c>
      <c r="B48" s="14">
        <f>B47/B$17</f>
        <v>4.4228716666666661E-2</v>
      </c>
      <c r="C48" s="2" t="s">
        <v>7</v>
      </c>
      <c r="K48" s="5"/>
    </row>
    <row r="49" spans="1:16" ht="15" x14ac:dyDescent="0.25">
      <c r="A49" s="6" t="s">
        <v>31</v>
      </c>
      <c r="B49" s="15">
        <f>B50*10^($B$7-$B$16)</f>
        <v>4.4098572552466998E-2</v>
      </c>
      <c r="C49" s="16" t="s">
        <v>7</v>
      </c>
      <c r="D49" s="17">
        <f>B49/$B$48</f>
        <v>0.99705747478090978</v>
      </c>
      <c r="K49" s="5"/>
    </row>
    <row r="50" spans="1:16" ht="15" x14ac:dyDescent="0.25">
      <c r="A50" s="4" t="s">
        <v>32</v>
      </c>
      <c r="B50" s="39">
        <f>B48/(1+10^($B$7-$B$16))</f>
        <v>1.3014411419965755E-4</v>
      </c>
      <c r="C50" s="16" t="s">
        <v>7</v>
      </c>
      <c r="D50" s="17">
        <f>B50/$B$48</f>
        <v>2.9425252190901064E-3</v>
      </c>
      <c r="K50" s="5"/>
    </row>
    <row r="51" spans="1:16" ht="15" x14ac:dyDescent="0.25">
      <c r="A51" s="6" t="s">
        <v>33</v>
      </c>
      <c r="B51" s="39">
        <f>B52/10^($B$6-$B$16)</f>
        <v>1.3014411419965741E-4</v>
      </c>
      <c r="C51" s="16" t="s">
        <v>7</v>
      </c>
      <c r="D51" s="17">
        <f>B51/$B$53</f>
        <v>2.9503385200401676E-4</v>
      </c>
      <c r="H51" s="3" t="s">
        <v>34</v>
      </c>
      <c r="K51" s="3" t="s">
        <v>35</v>
      </c>
    </row>
    <row r="52" spans="1:16" ht="15" x14ac:dyDescent="0.25">
      <c r="A52" s="6" t="s">
        <v>36</v>
      </c>
      <c r="B52" s="15">
        <f>B49*10^(B15*B9)</f>
        <v>0.44098572552466997</v>
      </c>
      <c r="C52" s="16" t="s">
        <v>7</v>
      </c>
      <c r="D52" s="18">
        <f>B52/$B$53</f>
        <v>0.99970496614799598</v>
      </c>
    </row>
    <row r="53" spans="1:16" x14ac:dyDescent="0.2">
      <c r="A53" s="4" t="s">
        <v>37</v>
      </c>
      <c r="B53" s="20">
        <f>SUM(B51:B52)</f>
        <v>0.44111586963886962</v>
      </c>
      <c r="C53" s="2" t="s">
        <v>7</v>
      </c>
      <c r="H53" s="22"/>
      <c r="O53" s="33"/>
      <c r="P53" s="19"/>
    </row>
    <row r="54" spans="1:16" x14ac:dyDescent="0.2">
      <c r="A54" s="4" t="s">
        <v>37</v>
      </c>
      <c r="B54" s="21">
        <f>B53*B$17</f>
        <v>20.304563479477171</v>
      </c>
      <c r="C54" s="2" t="s">
        <v>30</v>
      </c>
      <c r="H54" s="22">
        <f>B53*1000</f>
        <v>441.11586963886964</v>
      </c>
      <c r="I54" s="5" t="s">
        <v>1</v>
      </c>
      <c r="K54" s="23">
        <f>B48*1000</f>
        <v>44.228716666666664</v>
      </c>
      <c r="L54" s="2" t="s">
        <v>1</v>
      </c>
      <c r="N54" s="24" t="s">
        <v>38</v>
      </c>
      <c r="O54" s="34">
        <f>H54/K54</f>
        <v>9.9735172730281878</v>
      </c>
      <c r="P54" s="19">
        <f>LOG(O54)</f>
        <v>0.99884834415770429</v>
      </c>
    </row>
    <row r="55" spans="1:16" x14ac:dyDescent="0.2">
      <c r="A55" s="35"/>
      <c r="H55" s="22">
        <f>B54</f>
        <v>20.304563479477171</v>
      </c>
      <c r="I55" s="2" t="s">
        <v>30</v>
      </c>
      <c r="K55" s="23">
        <f>B47</f>
        <v>2.0358478281666663</v>
      </c>
      <c r="L55" s="2" t="s">
        <v>30</v>
      </c>
    </row>
    <row r="56" spans="1:16" x14ac:dyDescent="0.2">
      <c r="A56" s="26" t="s">
        <v>41</v>
      </c>
    </row>
    <row r="57" spans="1:16" x14ac:dyDescent="0.2">
      <c r="H57" s="23"/>
      <c r="K57" s="27"/>
    </row>
    <row r="58" spans="1:16" x14ac:dyDescent="0.2">
      <c r="A58" s="3"/>
      <c r="H58" s="23"/>
      <c r="K58" s="36"/>
    </row>
    <row r="59" spans="1:16" x14ac:dyDescent="0.2">
      <c r="A59" s="4"/>
      <c r="B59" s="14"/>
      <c r="K59" s="5"/>
    </row>
    <row r="60" spans="1:16" ht="15" x14ac:dyDescent="0.25">
      <c r="A60" s="6"/>
      <c r="B60" s="15"/>
      <c r="C60" s="16"/>
      <c r="D60" s="18"/>
      <c r="K60" s="5"/>
    </row>
    <row r="61" spans="1:16" ht="15" x14ac:dyDescent="0.25">
      <c r="A61" s="6"/>
      <c r="B61" s="15"/>
      <c r="C61" s="16"/>
      <c r="D61" s="17"/>
      <c r="K61" s="5"/>
    </row>
    <row r="62" spans="1:16" ht="15" x14ac:dyDescent="0.25">
      <c r="A62" s="6"/>
      <c r="B62" s="29"/>
      <c r="C62" s="16"/>
      <c r="D62" s="30"/>
      <c r="K62" s="5"/>
    </row>
    <row r="63" spans="1:16" ht="15" x14ac:dyDescent="0.25">
      <c r="A63" s="6"/>
      <c r="B63" s="29"/>
      <c r="C63" s="16"/>
      <c r="D63" s="17"/>
      <c r="K63" s="5"/>
    </row>
    <row r="64" spans="1:16" ht="15" x14ac:dyDescent="0.25">
      <c r="A64" s="4"/>
      <c r="B64" s="37"/>
      <c r="C64" s="16"/>
      <c r="D64" s="17"/>
      <c r="K64" s="5"/>
    </row>
    <row r="65" spans="1:17" ht="15" x14ac:dyDescent="0.25">
      <c r="A65" s="6"/>
      <c r="B65" s="15"/>
      <c r="C65" s="16"/>
      <c r="D65" s="17"/>
      <c r="K65" s="5"/>
    </row>
    <row r="66" spans="1:17" x14ac:dyDescent="0.2">
      <c r="A66" s="4"/>
      <c r="B66" s="32"/>
      <c r="K66" s="5"/>
    </row>
    <row r="67" spans="1:17" x14ac:dyDescent="0.2">
      <c r="A67" s="4"/>
      <c r="B67" s="21"/>
      <c r="C67" s="5"/>
      <c r="K67" s="5"/>
    </row>
    <row r="68" spans="1:17" x14ac:dyDescent="0.2">
      <c r="K68" s="5"/>
    </row>
    <row r="69" spans="1:17" x14ac:dyDescent="0.2">
      <c r="A69" s="26"/>
    </row>
    <row r="70" spans="1:17" x14ac:dyDescent="0.2">
      <c r="A70" s="35"/>
    </row>
    <row r="71" spans="1:17" ht="15.75" x14ac:dyDescent="0.25">
      <c r="A71" s="1" t="s">
        <v>40</v>
      </c>
    </row>
    <row r="72" spans="1:17" x14ac:dyDescent="0.2">
      <c r="A72" s="3" t="s">
        <v>28</v>
      </c>
      <c r="Q72" s="5"/>
    </row>
    <row r="73" spans="1:17" x14ac:dyDescent="0.2">
      <c r="A73" s="4" t="s">
        <v>29</v>
      </c>
      <c r="B73" s="52">
        <v>2.0358478281666663</v>
      </c>
      <c r="C73" s="5" t="s">
        <v>30</v>
      </c>
      <c r="K73" s="5"/>
    </row>
    <row r="74" spans="1:17" x14ac:dyDescent="0.2">
      <c r="A74" s="4" t="s">
        <v>29</v>
      </c>
      <c r="B74" s="14">
        <f>B73/B$17</f>
        <v>4.4228716666666661E-2</v>
      </c>
      <c r="C74" s="2" t="s">
        <v>7</v>
      </c>
      <c r="K74" s="5"/>
    </row>
    <row r="75" spans="1:17" ht="15" x14ac:dyDescent="0.25">
      <c r="A75" s="6" t="s">
        <v>31</v>
      </c>
      <c r="B75" s="15">
        <f>B76*10^($B$7-$B$16)</f>
        <v>4.4098572552466998E-2</v>
      </c>
      <c r="C75" s="16" t="s">
        <v>7</v>
      </c>
      <c r="D75" s="17">
        <f>B75/$B$48</f>
        <v>0.99705747478090978</v>
      </c>
      <c r="K75" s="5"/>
    </row>
    <row r="76" spans="1:17" ht="15" x14ac:dyDescent="0.25">
      <c r="A76" s="4" t="s">
        <v>32</v>
      </c>
      <c r="B76" s="29">
        <f>B74/(1+10^($B$7-$B$16))</f>
        <v>1.3014411419965755E-4</v>
      </c>
      <c r="C76" s="16" t="s">
        <v>7</v>
      </c>
      <c r="D76" s="17">
        <f>B76/$B$48</f>
        <v>2.9425252190901064E-3</v>
      </c>
      <c r="K76" s="5"/>
    </row>
    <row r="77" spans="1:17" ht="15" x14ac:dyDescent="0.25">
      <c r="A77" s="6" t="s">
        <v>33</v>
      </c>
      <c r="B77" s="38">
        <f>B78*10^($B$16-$B$6)</f>
        <v>3.0858503068694278E-7</v>
      </c>
      <c r="C77" s="16" t="s">
        <v>7</v>
      </c>
      <c r="D77" s="17">
        <f>B77/$B$79</f>
        <v>2.950338520040167E-4</v>
      </c>
      <c r="H77" s="3" t="s">
        <v>34</v>
      </c>
      <c r="K77" s="3" t="s">
        <v>35</v>
      </c>
    </row>
    <row r="78" spans="1:17" ht="15" x14ac:dyDescent="0.25">
      <c r="A78" s="6" t="s">
        <v>36</v>
      </c>
      <c r="B78" s="39">
        <f>B75/10^(-B8/B18)</f>
        <v>1.0456223432030725E-3</v>
      </c>
      <c r="C78" s="16" t="s">
        <v>7</v>
      </c>
      <c r="D78" s="18">
        <f>B78/$B$79</f>
        <v>0.99970496614799598</v>
      </c>
    </row>
    <row r="79" spans="1:17" x14ac:dyDescent="0.2">
      <c r="A79" s="4" t="s">
        <v>37</v>
      </c>
      <c r="B79" s="40">
        <f>SUM(B77:B78)</f>
        <v>1.0459309282337594E-3</v>
      </c>
      <c r="C79" s="2" t="s">
        <v>7</v>
      </c>
      <c r="H79" s="22"/>
      <c r="O79" s="41"/>
      <c r="P79" s="19"/>
    </row>
    <row r="80" spans="1:17" x14ac:dyDescent="0.2">
      <c r="A80" s="4" t="s">
        <v>37</v>
      </c>
      <c r="B80" s="19">
        <f>B79*B$17</f>
        <v>4.8144200626599951E-2</v>
      </c>
      <c r="C80" s="2" t="s">
        <v>30</v>
      </c>
      <c r="H80" s="53">
        <f>B79*1000</f>
        <v>1.0459309282337594</v>
      </c>
      <c r="I80" s="5" t="s">
        <v>1</v>
      </c>
      <c r="K80" s="23">
        <f>B74*1000</f>
        <v>44.228716666666664</v>
      </c>
      <c r="L80" s="2" t="s">
        <v>1</v>
      </c>
      <c r="N80" s="24" t="s">
        <v>38</v>
      </c>
      <c r="O80" s="42">
        <f>H80/K80</f>
        <v>2.3648231444663052E-2</v>
      </c>
      <c r="P80" s="19">
        <f>LOG(O80)</f>
        <v>-1.6262013328349909</v>
      </c>
    </row>
    <row r="81" spans="1:12" x14ac:dyDescent="0.2">
      <c r="A81" s="35"/>
      <c r="H81" s="43">
        <f>B80</f>
        <v>4.8144200626599951E-2</v>
      </c>
      <c r="I81" s="2" t="s">
        <v>30</v>
      </c>
      <c r="K81" s="23">
        <f>B73</f>
        <v>2.0358478281666663</v>
      </c>
      <c r="L81" s="2" t="s">
        <v>30</v>
      </c>
    </row>
    <row r="82" spans="1:12" x14ac:dyDescent="0.2">
      <c r="A82" s="26" t="s">
        <v>41</v>
      </c>
    </row>
    <row r="83" spans="1:12" x14ac:dyDescent="0.2">
      <c r="H83" s="23"/>
      <c r="K83" s="23"/>
      <c r="L83" s="5"/>
    </row>
    <row r="84" spans="1:12" x14ac:dyDescent="0.2">
      <c r="A84" s="3"/>
      <c r="H84" s="23"/>
      <c r="K84" s="23"/>
      <c r="L84" s="5"/>
    </row>
    <row r="85" spans="1:12" x14ac:dyDescent="0.2">
      <c r="A85" s="4"/>
      <c r="B85" s="14"/>
      <c r="K85" s="5"/>
    </row>
    <row r="86" spans="1:12" ht="15" x14ac:dyDescent="0.25">
      <c r="A86" s="6"/>
      <c r="B86" s="15"/>
      <c r="C86" s="16"/>
      <c r="D86" s="18"/>
      <c r="K86" s="5"/>
    </row>
    <row r="87" spans="1:12" ht="15" x14ac:dyDescent="0.25">
      <c r="A87" s="6"/>
      <c r="B87" s="15"/>
      <c r="C87" s="16"/>
      <c r="D87" s="17"/>
      <c r="K87" s="5"/>
    </row>
    <row r="88" spans="1:12" ht="15" x14ac:dyDescent="0.25">
      <c r="A88" s="6"/>
      <c r="B88" s="29"/>
      <c r="C88" s="16"/>
      <c r="D88" s="30"/>
      <c r="H88" s="2" t="s">
        <v>55</v>
      </c>
      <c r="K88" s="5"/>
    </row>
    <row r="89" spans="1:12" x14ac:dyDescent="0.2">
      <c r="A89" s="4"/>
      <c r="B89" s="44"/>
      <c r="C89" s="5"/>
      <c r="K89" s="5"/>
    </row>
    <row r="90" spans="1:12" x14ac:dyDescent="0.2">
      <c r="K90" s="5"/>
    </row>
    <row r="91" spans="1:12" x14ac:dyDescent="0.2">
      <c r="A91" s="26"/>
    </row>
    <row r="92" spans="1:12" x14ac:dyDescent="0.2">
      <c r="A92" s="35"/>
    </row>
    <row r="93" spans="1:12" ht="15.75" x14ac:dyDescent="0.25">
      <c r="A93" s="1" t="s">
        <v>42</v>
      </c>
    </row>
    <row r="94" spans="1:12" ht="15" x14ac:dyDescent="0.25">
      <c r="A94" s="12"/>
    </row>
    <row r="95" spans="1:12" x14ac:dyDescent="0.2">
      <c r="A95" s="5" t="s">
        <v>43</v>
      </c>
      <c r="B95" s="11">
        <v>-39.159999999999997</v>
      </c>
      <c r="C95" s="2" t="s">
        <v>44</v>
      </c>
      <c r="D95" s="2" t="s">
        <v>45</v>
      </c>
    </row>
    <row r="96" spans="1:12" x14ac:dyDescent="0.2">
      <c r="A96" s="5" t="s">
        <v>46</v>
      </c>
      <c r="B96" s="11">
        <f>B95+(B12*B13)*(LN(1/B4)+LN(B5))</f>
        <v>-43.624848415777855</v>
      </c>
      <c r="C96" s="2" t="s">
        <v>44</v>
      </c>
    </row>
    <row r="97" spans="1:16" x14ac:dyDescent="0.2">
      <c r="A97" s="3" t="s">
        <v>28</v>
      </c>
    </row>
    <row r="98" spans="1:16" x14ac:dyDescent="0.2">
      <c r="A98" s="4" t="s">
        <v>29</v>
      </c>
      <c r="B98" s="52">
        <v>2.0358478281666663</v>
      </c>
      <c r="C98" s="5" t="s">
        <v>30</v>
      </c>
      <c r="E98" s="3"/>
    </row>
    <row r="99" spans="1:16" x14ac:dyDescent="0.2">
      <c r="A99" s="4" t="s">
        <v>29</v>
      </c>
      <c r="B99" s="14">
        <f>B98/B$17</f>
        <v>4.4228716666666661E-2</v>
      </c>
      <c r="C99" s="2" t="s">
        <v>7</v>
      </c>
    </row>
    <row r="100" spans="1:16" ht="15" x14ac:dyDescent="0.25">
      <c r="A100" s="6" t="s">
        <v>31</v>
      </c>
      <c r="B100" s="15">
        <f>B101*10^($B$7-$B$16)</f>
        <v>4.4098572552466998E-2</v>
      </c>
      <c r="C100" s="16" t="s">
        <v>7</v>
      </c>
      <c r="D100" s="17">
        <f>B100/$B$23</f>
        <v>0.99705747478090978</v>
      </c>
    </row>
    <row r="101" spans="1:16" ht="15" x14ac:dyDescent="0.25">
      <c r="A101" s="6" t="s">
        <v>47</v>
      </c>
      <c r="B101" s="39">
        <f>B99/(1+(10^($B$7-$B$16)))</f>
        <v>1.3014411419965755E-4</v>
      </c>
      <c r="C101" s="16" t="s">
        <v>7</v>
      </c>
      <c r="D101" s="17">
        <f>B101/$B$23</f>
        <v>2.9425252190901064E-3</v>
      </c>
    </row>
    <row r="102" spans="1:16" ht="15" x14ac:dyDescent="0.25">
      <c r="A102" s="6" t="s">
        <v>48</v>
      </c>
      <c r="B102" s="45">
        <f>B101/10^($B$96/($B$18*$B$14*4.184))</f>
        <v>2893.7198940126709</v>
      </c>
      <c r="C102" s="16" t="s">
        <v>7</v>
      </c>
      <c r="D102" s="17">
        <f>B102/$B$104</f>
        <v>2.9503385200401676E-4</v>
      </c>
      <c r="K102" s="5"/>
    </row>
    <row r="103" spans="1:16" ht="15" x14ac:dyDescent="0.25">
      <c r="A103" s="6" t="s">
        <v>49</v>
      </c>
      <c r="B103" s="46">
        <f>B102*10^(B$6-B$16)</f>
        <v>9805200.7558994778</v>
      </c>
      <c r="C103" s="16" t="s">
        <v>7</v>
      </c>
      <c r="D103" s="17">
        <f>B103/$B$104</f>
        <v>0.99970496614799598</v>
      </c>
    </row>
    <row r="104" spans="1:16" x14ac:dyDescent="0.2">
      <c r="A104" s="4" t="s">
        <v>37</v>
      </c>
      <c r="B104" s="47">
        <f>SUM(B102:B103)</f>
        <v>9808094.4757934902</v>
      </c>
      <c r="C104" s="2" t="s">
        <v>7</v>
      </c>
      <c r="O104" s="28"/>
      <c r="P104" s="19"/>
    </row>
    <row r="105" spans="1:16" x14ac:dyDescent="0.2">
      <c r="A105" s="4" t="s">
        <v>37</v>
      </c>
      <c r="B105" s="46">
        <f>B104*B$17</f>
        <v>451466588.72077435</v>
      </c>
      <c r="C105" s="2" t="s">
        <v>30</v>
      </c>
      <c r="H105" s="22"/>
      <c r="N105" s="24" t="s">
        <v>38</v>
      </c>
      <c r="O105" s="48">
        <f>B104*1000/K106</f>
        <v>221758513.81158072</v>
      </c>
      <c r="P105" s="19">
        <f>LOG(O105)</f>
        <v>8.3458803023725832</v>
      </c>
    </row>
    <row r="106" spans="1:16" x14ac:dyDescent="0.2">
      <c r="A106" s="6"/>
      <c r="B106" s="20"/>
      <c r="C106" s="5"/>
      <c r="H106" s="49">
        <f>B104*1000*1000</f>
        <v>9808094475793.4902</v>
      </c>
      <c r="I106" s="5" t="s">
        <v>50</v>
      </c>
      <c r="K106" s="23">
        <f>B99*1000</f>
        <v>44.228716666666664</v>
      </c>
      <c r="L106" s="2" t="s">
        <v>1</v>
      </c>
    </row>
    <row r="107" spans="1:16" x14ac:dyDescent="0.2">
      <c r="A107" s="26" t="s">
        <v>54</v>
      </c>
      <c r="B107" s="20"/>
      <c r="C107" s="5"/>
      <c r="D107" s="50"/>
      <c r="H107" s="49"/>
      <c r="K107" s="23"/>
    </row>
    <row r="108" spans="1:16" x14ac:dyDescent="0.2">
      <c r="A108" s="6"/>
      <c r="B108" s="20"/>
      <c r="C108" s="5"/>
      <c r="H108" s="23"/>
      <c r="K108" s="22"/>
      <c r="L108" s="5"/>
    </row>
    <row r="109" spans="1:16" x14ac:dyDescent="0.2">
      <c r="A109" s="3"/>
      <c r="H109" s="23"/>
      <c r="K109" s="22"/>
      <c r="L109" s="5"/>
    </row>
    <row r="110" spans="1:16" x14ac:dyDescent="0.2">
      <c r="A110" s="4"/>
      <c r="B110" s="14"/>
      <c r="K110" s="5"/>
      <c r="N110" s="28"/>
    </row>
    <row r="111" spans="1:16" ht="15" x14ac:dyDescent="0.25">
      <c r="A111" s="6"/>
      <c r="B111" s="15"/>
      <c r="C111" s="16"/>
      <c r="D111" s="17"/>
      <c r="K111" s="5"/>
    </row>
    <row r="112" spans="1:16" ht="15" x14ac:dyDescent="0.25">
      <c r="A112" s="6"/>
      <c r="B112" s="15"/>
      <c r="C112" s="16"/>
      <c r="D112" s="17"/>
      <c r="K112" s="5"/>
    </row>
    <row r="113" spans="1:11" ht="15" x14ac:dyDescent="0.25">
      <c r="A113" s="6"/>
      <c r="B113" s="39"/>
      <c r="C113" s="16"/>
      <c r="D113" s="17"/>
      <c r="K113" s="5"/>
    </row>
    <row r="114" spans="1:11" ht="15" x14ac:dyDescent="0.25">
      <c r="A114" s="6"/>
      <c r="B114" s="51"/>
      <c r="C114" s="16"/>
      <c r="D114" s="17"/>
      <c r="K114" s="5"/>
    </row>
    <row r="115" spans="1:11" x14ac:dyDescent="0.2">
      <c r="A115" s="54" t="s">
        <v>51</v>
      </c>
    </row>
    <row r="116" spans="1:11" x14ac:dyDescent="0.2">
      <c r="A116" s="56" t="s">
        <v>52</v>
      </c>
    </row>
    <row r="117" spans="1:11" x14ac:dyDescent="0.2">
      <c r="A117" s="55" t="s">
        <v>53</v>
      </c>
    </row>
    <row r="118" spans="1:11" x14ac:dyDescent="0.2">
      <c r="A118" s="55" t="s">
        <v>56</v>
      </c>
    </row>
    <row r="119" spans="1:11" x14ac:dyDescent="0.2">
      <c r="A119" s="55" t="s">
        <v>57</v>
      </c>
    </row>
  </sheetData>
  <pageMargins left="0.75" right="0.75" top="1" bottom="1" header="0.5" footer="0.5"/>
  <pageSetup paperSize="9" orientation="portrait" r:id="rId1"/>
  <headerFooter alignWithMargins="0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etate transport</vt:lpstr>
      <vt:lpstr>Formate transp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amin Wood</cp:lastModifiedBy>
  <dcterms:created xsi:type="dcterms:W3CDTF">2022-06-02T05:33:37Z</dcterms:created>
  <dcterms:modified xsi:type="dcterms:W3CDTF">2022-11-02T23:50:05Z</dcterms:modified>
</cp:coreProperties>
</file>